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stephenrobinson/Documents/Medicine/4 - PhD/Labwork/GBM EVs/Write up/Cell Reports Med/Revision 2/"/>
    </mc:Choice>
  </mc:AlternateContent>
  <xr:revisionPtr revIDLastSave="0" documentId="13_ncr:1_{A2F75348-5BCD-DE42-8F23-F884B6CC30F4}" xr6:coauthVersionLast="47" xr6:coauthVersionMax="47" xr10:uidLastSave="{00000000-0000-0000-0000-000000000000}"/>
  <bookViews>
    <workbookView xWindow="0" yWindow="500" windowWidth="28800" windowHeight="16620" xr2:uid="{51796EB1-0BF9-49A4-9849-23C9CFE4047E}"/>
  </bookViews>
  <sheets>
    <sheet name="Test All microRN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9" i="1" l="1"/>
  <c r="F112" i="1"/>
  <c r="F60" i="1"/>
  <c r="F7" i="1"/>
  <c r="F68" i="1"/>
  <c r="F55" i="1"/>
  <c r="F11" i="1"/>
  <c r="F153" i="1"/>
  <c r="F41" i="1"/>
  <c r="F74" i="1"/>
  <c r="F91" i="1"/>
  <c r="F43" i="1"/>
  <c r="F14" i="1"/>
  <c r="F46" i="1"/>
  <c r="F93" i="1"/>
  <c r="F88" i="1"/>
  <c r="F39" i="1"/>
  <c r="F123" i="1"/>
  <c r="F22" i="1"/>
  <c r="F16" i="1"/>
  <c r="F108" i="1"/>
  <c r="F118" i="1"/>
  <c r="F109" i="1"/>
  <c r="F70" i="1"/>
  <c r="F59" i="1"/>
  <c r="F150" i="1"/>
  <c r="F98" i="1"/>
  <c r="F54" i="1"/>
  <c r="F103" i="1"/>
  <c r="F27" i="1"/>
  <c r="F23" i="1"/>
  <c r="F141" i="1"/>
  <c r="F32" i="1"/>
  <c r="F53" i="1"/>
  <c r="F18" i="1"/>
  <c r="F4" i="1"/>
  <c r="F85" i="1"/>
  <c r="F19" i="1"/>
  <c r="F66" i="1"/>
  <c r="F92" i="1"/>
  <c r="F9" i="1"/>
  <c r="F35" i="1"/>
  <c r="F13" i="1"/>
  <c r="F24" i="1"/>
  <c r="F3" i="1"/>
  <c r="F71" i="1"/>
  <c r="F29" i="1"/>
  <c r="F45" i="1"/>
  <c r="F28" i="1"/>
  <c r="F42" i="1"/>
  <c r="F15" i="1"/>
  <c r="F80" i="1"/>
  <c r="F72" i="1"/>
  <c r="F136" i="1"/>
  <c r="F130" i="1"/>
  <c r="F114" i="1"/>
  <c r="F64" i="1"/>
  <c r="F67" i="1"/>
  <c r="F50" i="1"/>
  <c r="F52" i="1"/>
  <c r="F40" i="1"/>
  <c r="F117" i="1"/>
  <c r="F37" i="1"/>
  <c r="F82" i="1"/>
  <c r="F90" i="1"/>
  <c r="F47" i="1"/>
  <c r="F63" i="1"/>
  <c r="F132" i="1"/>
  <c r="F58" i="1"/>
  <c r="F78" i="1"/>
  <c r="F21" i="1"/>
  <c r="F49" i="1"/>
  <c r="F25" i="1"/>
  <c r="F48" i="1"/>
  <c r="F151" i="1"/>
  <c r="F107" i="1"/>
  <c r="F56" i="1"/>
  <c r="F145" i="1"/>
  <c r="F61" i="1"/>
  <c r="F124" i="1"/>
  <c r="F137" i="1"/>
  <c r="F44" i="1"/>
  <c r="F17" i="1"/>
  <c r="F38" i="1"/>
  <c r="F5" i="1"/>
  <c r="F110" i="1"/>
  <c r="F87" i="1"/>
  <c r="F104" i="1"/>
  <c r="F120" i="1"/>
  <c r="F128" i="1"/>
  <c r="F131" i="1"/>
  <c r="F94" i="1"/>
  <c r="F125" i="1"/>
  <c r="F152" i="1"/>
  <c r="F147" i="1"/>
  <c r="F135" i="1"/>
  <c r="F51" i="1"/>
  <c r="F113" i="1"/>
  <c r="F69" i="1"/>
  <c r="F77" i="1"/>
  <c r="F148" i="1"/>
  <c r="F149" i="1"/>
  <c r="F142" i="1"/>
  <c r="F99" i="1"/>
  <c r="F100" i="1"/>
  <c r="F89" i="1"/>
  <c r="F34" i="1"/>
  <c r="F138" i="1"/>
  <c r="F95" i="1"/>
  <c r="F143" i="1"/>
  <c r="F6" i="1"/>
  <c r="F101" i="1"/>
  <c r="F133" i="1"/>
  <c r="F146" i="1"/>
  <c r="F76" i="1"/>
  <c r="F121" i="1"/>
  <c r="F154" i="1"/>
  <c r="F10" i="1"/>
  <c r="F106" i="1"/>
  <c r="F30" i="1"/>
  <c r="F102" i="1"/>
  <c r="F26" i="1"/>
  <c r="F73" i="1"/>
  <c r="F8" i="1"/>
  <c r="F20" i="1"/>
  <c r="F57" i="1"/>
  <c r="F86" i="1"/>
  <c r="F81" i="1"/>
  <c r="F111" i="1"/>
  <c r="F75" i="1"/>
  <c r="F127" i="1"/>
  <c r="F122" i="1"/>
  <c r="F139" i="1"/>
  <c r="F126" i="1"/>
  <c r="F31" i="1"/>
  <c r="F134" i="1"/>
  <c r="F84" i="1"/>
  <c r="F115" i="1"/>
  <c r="F65" i="1"/>
  <c r="F105" i="1"/>
  <c r="F97" i="1"/>
  <c r="F140" i="1"/>
  <c r="F144" i="1"/>
  <c r="F36" i="1"/>
  <c r="F79" i="1"/>
  <c r="F96" i="1"/>
  <c r="F33" i="1"/>
  <c r="F83" i="1"/>
  <c r="F116" i="1"/>
  <c r="F62" i="1"/>
  <c r="F12" i="1"/>
  <c r="F129" i="1"/>
</calcChain>
</file>

<file path=xl/sharedStrings.xml><?xml version="1.0" encoding="utf-8"?>
<sst xmlns="http://schemas.openxmlformats.org/spreadsheetml/2006/main" count="162" uniqueCount="161">
  <si>
    <t>Cohort</t>
  </si>
  <si>
    <t>Test</t>
  </si>
  <si>
    <t>MicroRNA</t>
  </si>
  <si>
    <t>Mean Healthy</t>
  </si>
  <si>
    <t>Mean Glioma</t>
  </si>
  <si>
    <t>log2 Fold Change</t>
  </si>
  <si>
    <t>Adjusted p-value</t>
  </si>
  <si>
    <t>Change</t>
  </si>
  <si>
    <t>hsa-miR-16-5p</t>
  </si>
  <si>
    <t>hsa-miR-144-3p</t>
  </si>
  <si>
    <t>hsa-miR-30d-5p</t>
  </si>
  <si>
    <t>hsa-miR-423-5p</t>
  </si>
  <si>
    <t>hsa-let-7e-5p</t>
  </si>
  <si>
    <t>hsa-miR-486-3p</t>
  </si>
  <si>
    <t>hsa-miR-151b</t>
  </si>
  <si>
    <t>hsa-miR-4508</t>
  </si>
  <si>
    <t>hsa-let-7i-5p</t>
  </si>
  <si>
    <t>hsa-miR-99b-5p</t>
  </si>
  <si>
    <t>hsa-miR-15a-5p</t>
  </si>
  <si>
    <t>hsa-miR-10a-5p</t>
  </si>
  <si>
    <t>hsa-miR-185-5p</t>
  </si>
  <si>
    <t>hsa-miR-126-5p</t>
  </si>
  <si>
    <t>hsa-miR-30a-5p</t>
  </si>
  <si>
    <t>hsa-miR-143-3p</t>
  </si>
  <si>
    <t>hsa-miR-150-5p</t>
  </si>
  <si>
    <t>hsa-miR-486-5p</t>
  </si>
  <si>
    <t>hsa-miR-24-3p</t>
  </si>
  <si>
    <t>hsa-miR-126-3p</t>
  </si>
  <si>
    <t>hsa-miR-139-5p</t>
  </si>
  <si>
    <t>hsa-miR-15b-5p</t>
  </si>
  <si>
    <t>hsa-miR-26a-5p</t>
  </si>
  <si>
    <t>hsa-miR-4732-5p</t>
  </si>
  <si>
    <t>hsa-miR-139-3p</t>
  </si>
  <si>
    <t>hsa-miR-182-5p</t>
  </si>
  <si>
    <t>hsa-miR-181a-5p</t>
  </si>
  <si>
    <t>hsa-miR-451a</t>
  </si>
  <si>
    <t>hsa-miR-629-5p</t>
  </si>
  <si>
    <t>hsa-miR-142-3p</t>
  </si>
  <si>
    <t>hsa-miR-93-5p</t>
  </si>
  <si>
    <t>hsa-miR-3960</t>
  </si>
  <si>
    <t>hsa-miR-155-5p</t>
  </si>
  <si>
    <t>hsa-miR-92a-3p</t>
  </si>
  <si>
    <t>hsa-miR-2110</t>
  </si>
  <si>
    <t>hsa-miR-30c-5p</t>
  </si>
  <si>
    <t>hsa-miR-125a-5p</t>
  </si>
  <si>
    <t>hsa-miR-20b-5p</t>
  </si>
  <si>
    <t>hsa-miR-101-3p</t>
  </si>
  <si>
    <t>hsa-miR-183-5p</t>
  </si>
  <si>
    <t>hsa-miR-107</t>
  </si>
  <si>
    <t>hsa-miR-30a-3p</t>
  </si>
  <si>
    <t>hsa-miR-181b-5p</t>
  </si>
  <si>
    <t>hsa-miR-10b-5p</t>
  </si>
  <si>
    <t>hsa-miR-223-3p</t>
  </si>
  <si>
    <t>hsa-miR-26b-5p</t>
  </si>
  <si>
    <t>hsa-miR-25-3p</t>
  </si>
  <si>
    <t>hsa-miR-203a-3p</t>
  </si>
  <si>
    <t>hsa-miR-342-3p</t>
  </si>
  <si>
    <t>hsa-miR-20a-5p</t>
  </si>
  <si>
    <t>hsa-miR-142-5p</t>
  </si>
  <si>
    <t>hsa-miR-130a-3p</t>
  </si>
  <si>
    <t>hsa-let-7g-5p</t>
  </si>
  <si>
    <t>hsa-miR-28-3p</t>
  </si>
  <si>
    <t>hsa-miR-5010-5p</t>
  </si>
  <si>
    <t>hsa-miR-23a-3p</t>
  </si>
  <si>
    <t>hsa-miR-1294</t>
  </si>
  <si>
    <t>hsa-let-7d-5p</t>
  </si>
  <si>
    <t>hsa-miR-29a-3p</t>
  </si>
  <si>
    <t>hsa-miR-98-5p</t>
  </si>
  <si>
    <t>hsa-miR-223-5p</t>
  </si>
  <si>
    <t>hsa-miR-199a-3p</t>
  </si>
  <si>
    <t>hsa-miR-7-5p</t>
  </si>
  <si>
    <t>hsa-miR-151a-3p</t>
  </si>
  <si>
    <t>hsa-miR-199b-3p</t>
  </si>
  <si>
    <t>hsa-let-7f-5p</t>
  </si>
  <si>
    <t>hsa-miR-3605-3p</t>
  </si>
  <si>
    <t>hsa-miR-1290</t>
  </si>
  <si>
    <t>hsa-miR-17-5p</t>
  </si>
  <si>
    <t>hsa-miR-18a-5p</t>
  </si>
  <si>
    <t>hsa-miR-483-5p</t>
  </si>
  <si>
    <t>hsa-miR-103a-3p</t>
  </si>
  <si>
    <t>hsa-miR-574-3p</t>
  </si>
  <si>
    <t>hsa-miR-4259</t>
  </si>
  <si>
    <t>hsa-miR-361-5p</t>
  </si>
  <si>
    <t>hsa-miR-23b-3p</t>
  </si>
  <si>
    <t>hsa-miR-92b-3p</t>
  </si>
  <si>
    <t>hsa-miR-186-5p</t>
  </si>
  <si>
    <t>hsa-miR-505-5p</t>
  </si>
  <si>
    <t>hsa-miR-22-3p</t>
  </si>
  <si>
    <t>hsa-miR-941</t>
  </si>
  <si>
    <t>hsa-miR-664a-5p</t>
  </si>
  <si>
    <t>hsa-miR-146a-5p</t>
  </si>
  <si>
    <t>hsa-miR-503-5p</t>
  </si>
  <si>
    <t>hsa-miR-30e-5p</t>
  </si>
  <si>
    <t>hsa-miR-1246</t>
  </si>
  <si>
    <t>hsa-miR-382-5p</t>
  </si>
  <si>
    <t>hsa-miR-221-3p</t>
  </si>
  <si>
    <t>hsa-miR-106b-5p</t>
  </si>
  <si>
    <t>hsa-miR-151a-5p</t>
  </si>
  <si>
    <t>hsa-miR-122-5p</t>
  </si>
  <si>
    <t>hsa-miR-320d</t>
  </si>
  <si>
    <t>hsa-miR-421</t>
  </si>
  <si>
    <t>hsa-miR-93-3p</t>
  </si>
  <si>
    <t>hsa-miR-769-5p</t>
  </si>
  <si>
    <t>hsa-miR-1307-3p</t>
  </si>
  <si>
    <t>hsa-miR-374b-5p</t>
  </si>
  <si>
    <t>hsa-miR-378a-3p</t>
  </si>
  <si>
    <t>hsa-miR-424-5p</t>
  </si>
  <si>
    <t>hsa-miR-454-3p</t>
  </si>
  <si>
    <t>hsa-miR-130b-3p</t>
  </si>
  <si>
    <t>hsa-miR-3202</t>
  </si>
  <si>
    <t>hsa-miR-744-5p</t>
  </si>
  <si>
    <t>hsa-miR-450a-5p</t>
  </si>
  <si>
    <t>hsa-miR-27b-3p</t>
  </si>
  <si>
    <t>hsa-miR-1260a</t>
  </si>
  <si>
    <t>hsa-miR-128-3p</t>
  </si>
  <si>
    <t>hsa-miR-30e-3p</t>
  </si>
  <si>
    <t>hsa-miR-532-5p</t>
  </si>
  <si>
    <t>hsa-let-7c-5p</t>
  </si>
  <si>
    <t>hsa-miR-342-5p</t>
  </si>
  <si>
    <t>hsa-miR-197-3p</t>
  </si>
  <si>
    <t>hsa-miR-6885-5p</t>
  </si>
  <si>
    <t>hsa-miR-942-5p</t>
  </si>
  <si>
    <t>hsa-miR-21-5p</t>
  </si>
  <si>
    <t>hsa-miR-127-3p</t>
  </si>
  <si>
    <t>hsa-let-7b-5p</t>
  </si>
  <si>
    <t>hsa-miR-320a-3p</t>
  </si>
  <si>
    <t>hsa-miR-432-5p</t>
  </si>
  <si>
    <t>hsa-miR-590-3p</t>
  </si>
  <si>
    <t>hsa-miR-125b-5p</t>
  </si>
  <si>
    <t>hsa-miR-29b-3p</t>
  </si>
  <si>
    <t>hsa-miR-324-5p</t>
  </si>
  <si>
    <t>hsa-miR-628-3p</t>
  </si>
  <si>
    <t>hsa-miR-574-5p</t>
  </si>
  <si>
    <t>hsa-miR-320b</t>
  </si>
  <si>
    <t>hsa-let-7a-5p</t>
  </si>
  <si>
    <t>hsa-miR-191-5p</t>
  </si>
  <si>
    <t>hsa-miR-320c</t>
  </si>
  <si>
    <t>hsa-miR-224-5p</t>
  </si>
  <si>
    <t>hsa-miR-425-3p</t>
  </si>
  <si>
    <t>hsa-miR-652-3p</t>
  </si>
  <si>
    <t>hsa-miR-340-5p</t>
  </si>
  <si>
    <t>hsa-miR-1908-5p</t>
  </si>
  <si>
    <t>hsa-miR-29c-3p</t>
  </si>
  <si>
    <t>hsa-miR-409-3p</t>
  </si>
  <si>
    <t>hsa-miR-625-5p</t>
  </si>
  <si>
    <t>hsa-miR-877-5p</t>
  </si>
  <si>
    <t>hsa-miR-140-3p</t>
  </si>
  <si>
    <t>hsa-miR-374a-5p</t>
  </si>
  <si>
    <t>hsa-miR-423-3p</t>
  </si>
  <si>
    <t>hsa-miR-92a-1-5p</t>
  </si>
  <si>
    <t>hsa-miR-28-5p</t>
  </si>
  <si>
    <t>hsa-miR-425-5p</t>
  </si>
  <si>
    <t>hsa-miR-339-3p</t>
  </si>
  <si>
    <t>hsa-miR-3615</t>
  </si>
  <si>
    <t>hsa-miR-369-5p</t>
  </si>
  <si>
    <t>hsa-miR-1301-3p</t>
  </si>
  <si>
    <t>hsa-miR-27a-3p</t>
  </si>
  <si>
    <t>hsa-miR-335-5p</t>
  </si>
  <si>
    <t>hsa-miR-1-3p</t>
  </si>
  <si>
    <t>NA</t>
  </si>
  <si>
    <t>hsa-miR-4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0D049-B268-4985-99D5-BAB7A55D4D8A}">
  <dimension ref="A1:F154"/>
  <sheetViews>
    <sheetView tabSelected="1" workbookViewId="0">
      <selection activeCell="B3" sqref="B3:C154"/>
    </sheetView>
  </sheetViews>
  <sheetFormatPr baseColWidth="10" defaultColWidth="8.83203125" defaultRowHeight="15" x14ac:dyDescent="0.2"/>
  <cols>
    <col min="1" max="1" width="17.5" style="2" bestFit="1" customWidth="1"/>
    <col min="2" max="3" width="12" bestFit="1" customWidth="1"/>
    <col min="4" max="4" width="9" bestFit="1" customWidth="1"/>
    <col min="5" max="5" width="12" bestFit="1" customWidth="1"/>
    <col min="6" max="6" width="14.5" bestFit="1" customWidth="1"/>
  </cols>
  <sheetData>
    <row r="1" spans="1:6" s="3" customFormat="1" x14ac:dyDescent="0.2">
      <c r="A1" s="3" t="s">
        <v>0</v>
      </c>
      <c r="B1" s="6" t="s">
        <v>1</v>
      </c>
      <c r="C1" s="6"/>
      <c r="D1" s="6"/>
      <c r="E1" s="6"/>
      <c r="F1" s="6"/>
    </row>
    <row r="2" spans="1:6" s="3" customFormat="1" ht="32" x14ac:dyDescent="0.2">
      <c r="A2" s="3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3" t="s">
        <v>7</v>
      </c>
    </row>
    <row r="3" spans="1:6" x14ac:dyDescent="0.2">
      <c r="A3" s="2" t="s">
        <v>8</v>
      </c>
      <c r="B3">
        <v>5855.1914468085097</v>
      </c>
      <c r="C3">
        <v>13397.816530612243</v>
      </c>
      <c r="D3" s="4">
        <v>1.2849048009999999</v>
      </c>
      <c r="E3" s="1">
        <v>1.79E-9</v>
      </c>
      <c r="F3" s="1" t="str">
        <f t="shared" ref="F3:F34" si="0">IF(C3&gt;B3,"Upregulated","Downregulated")</f>
        <v>Upregulated</v>
      </c>
    </row>
    <row r="4" spans="1:6" x14ac:dyDescent="0.2">
      <c r="A4" s="2" t="s">
        <v>9</v>
      </c>
      <c r="B4">
        <v>110.57205387234043</v>
      </c>
      <c r="C4">
        <v>380.24616871428583</v>
      </c>
      <c r="D4" s="4">
        <v>2.0908112769999998</v>
      </c>
      <c r="E4" s="1">
        <v>1.2599999999999999E-7</v>
      </c>
      <c r="F4" s="1" t="str">
        <f t="shared" si="0"/>
        <v>Upregulated</v>
      </c>
    </row>
    <row r="5" spans="1:6" x14ac:dyDescent="0.2">
      <c r="A5" s="2" t="s">
        <v>10</v>
      </c>
      <c r="B5">
        <v>203.29208638297879</v>
      </c>
      <c r="C5">
        <v>136.04227897959183</v>
      </c>
      <c r="D5" s="4">
        <v>-0.66183970000000003</v>
      </c>
      <c r="E5" s="1">
        <v>1.6299999999999999E-7</v>
      </c>
      <c r="F5" s="1" t="str">
        <f t="shared" si="0"/>
        <v>Downregulated</v>
      </c>
    </row>
    <row r="6" spans="1:6" x14ac:dyDescent="0.2">
      <c r="A6" s="2" t="s">
        <v>11</v>
      </c>
      <c r="B6">
        <v>1018.9965106382981</v>
      </c>
      <c r="C6">
        <v>1899.4568836734691</v>
      </c>
      <c r="D6" s="4">
        <v>1.108244446</v>
      </c>
      <c r="E6" s="1">
        <v>1.6299999999999999E-7</v>
      </c>
      <c r="F6" s="1" t="str">
        <f t="shared" si="0"/>
        <v>Upregulated</v>
      </c>
    </row>
    <row r="7" spans="1:6" x14ac:dyDescent="0.2">
      <c r="A7" s="2" t="s">
        <v>12</v>
      </c>
      <c r="B7">
        <v>318.7350282978723</v>
      </c>
      <c r="C7">
        <v>152.78648061224493</v>
      </c>
      <c r="D7" s="4">
        <v>-1.0197398879999999</v>
      </c>
      <c r="E7" s="1">
        <v>1.72E-7</v>
      </c>
      <c r="F7" s="1" t="str">
        <f t="shared" si="0"/>
        <v>Downregulated</v>
      </c>
    </row>
    <row r="8" spans="1:6" x14ac:dyDescent="0.2">
      <c r="A8" s="2" t="s">
        <v>13</v>
      </c>
      <c r="B8">
        <v>6.1994239148936146</v>
      </c>
      <c r="C8">
        <v>23.239716224489786</v>
      </c>
      <c r="D8" s="4">
        <v>1.961085</v>
      </c>
      <c r="E8" s="1">
        <v>4.4700000000000002E-7</v>
      </c>
      <c r="F8" s="1" t="str">
        <f t="shared" si="0"/>
        <v>Upregulated</v>
      </c>
    </row>
    <row r="9" spans="1:6" x14ac:dyDescent="0.2">
      <c r="A9" s="2" t="s">
        <v>14</v>
      </c>
      <c r="B9">
        <v>29.568097021276596</v>
      </c>
      <c r="C9">
        <v>51.014108775510195</v>
      </c>
      <c r="D9" s="4">
        <v>0.89012862100000001</v>
      </c>
      <c r="E9" s="1">
        <v>6.1999999999999999E-7</v>
      </c>
      <c r="F9" s="1" t="str">
        <f t="shared" si="0"/>
        <v>Upregulated</v>
      </c>
    </row>
    <row r="10" spans="1:6" x14ac:dyDescent="0.2">
      <c r="A10" s="2" t="s">
        <v>15</v>
      </c>
      <c r="B10">
        <v>0.98194574468085238</v>
      </c>
      <c r="C10">
        <v>7.0639347204081648</v>
      </c>
      <c r="D10" s="4">
        <v>2.9338276919999999</v>
      </c>
      <c r="E10" s="1">
        <v>1.9800000000000001E-6</v>
      </c>
      <c r="F10" s="1" t="str">
        <f t="shared" si="0"/>
        <v>Upregulated</v>
      </c>
    </row>
    <row r="11" spans="1:6" x14ac:dyDescent="0.2">
      <c r="A11" s="2" t="s">
        <v>16</v>
      </c>
      <c r="B11">
        <v>1043.2309744680849</v>
      </c>
      <c r="C11">
        <v>1786.7586734693882</v>
      </c>
      <c r="D11" s="4">
        <v>0.77753826000000004</v>
      </c>
      <c r="E11" s="1">
        <v>2.5299999999999999E-6</v>
      </c>
      <c r="F11" s="1" t="str">
        <f t="shared" si="0"/>
        <v>Upregulated</v>
      </c>
    </row>
    <row r="12" spans="1:6" x14ac:dyDescent="0.2">
      <c r="A12" s="2" t="s">
        <v>17</v>
      </c>
      <c r="B12">
        <v>46.903088340425548</v>
      </c>
      <c r="C12">
        <v>21.448053734693879</v>
      </c>
      <c r="D12" s="4">
        <v>-1.1032666289999999</v>
      </c>
      <c r="E12" s="1">
        <v>2.6900000000000001E-6</v>
      </c>
      <c r="F12" s="1" t="str">
        <f t="shared" si="0"/>
        <v>Downregulated</v>
      </c>
    </row>
    <row r="13" spans="1:6" x14ac:dyDescent="0.2">
      <c r="A13" s="2" t="s">
        <v>18</v>
      </c>
      <c r="B13">
        <v>27.625875787234044</v>
      </c>
      <c r="C13">
        <v>59.842377081632648</v>
      </c>
      <c r="D13" s="4">
        <v>1.30337861</v>
      </c>
      <c r="E13" s="1">
        <v>3.3500000000000001E-6</v>
      </c>
      <c r="F13" s="1" t="str">
        <f t="shared" si="0"/>
        <v>Upregulated</v>
      </c>
    </row>
    <row r="14" spans="1:6" x14ac:dyDescent="0.2">
      <c r="A14" s="2" t="s">
        <v>19</v>
      </c>
      <c r="B14">
        <v>159.0899539574468</v>
      </c>
      <c r="C14">
        <v>59.536484102040802</v>
      </c>
      <c r="D14" s="4">
        <v>-1.328279894</v>
      </c>
      <c r="E14" s="1">
        <v>4.0500000000000002E-6</v>
      </c>
      <c r="F14" s="1" t="str">
        <f t="shared" si="0"/>
        <v>Downregulated</v>
      </c>
    </row>
    <row r="15" spans="1:6" x14ac:dyDescent="0.2">
      <c r="A15" s="2" t="s">
        <v>20</v>
      </c>
      <c r="B15">
        <v>218.51295255319155</v>
      </c>
      <c r="C15">
        <v>428.2888157142857</v>
      </c>
      <c r="D15" s="4">
        <v>0.93410653700000001</v>
      </c>
      <c r="E15" s="1">
        <v>4.0500000000000002E-6</v>
      </c>
      <c r="F15" s="1" t="str">
        <f t="shared" si="0"/>
        <v>Upregulated</v>
      </c>
    </row>
    <row r="16" spans="1:6" x14ac:dyDescent="0.2">
      <c r="A16" s="2" t="s">
        <v>21</v>
      </c>
      <c r="B16">
        <v>1530.0708872340422</v>
      </c>
      <c r="C16">
        <v>684.9858755102041</v>
      </c>
      <c r="D16" s="4">
        <v>-1.0180805639999999</v>
      </c>
      <c r="E16" s="1">
        <v>4.0899999999999998E-6</v>
      </c>
      <c r="F16" s="1" t="str">
        <f t="shared" si="0"/>
        <v>Downregulated</v>
      </c>
    </row>
    <row r="17" spans="1:6" x14ac:dyDescent="0.2">
      <c r="A17" s="2" t="s">
        <v>22</v>
      </c>
      <c r="B17">
        <v>146.33952385106383</v>
      </c>
      <c r="C17">
        <v>53.890783204081643</v>
      </c>
      <c r="D17" s="4">
        <v>-1.372445227</v>
      </c>
      <c r="E17" s="1">
        <v>4.0899999999999998E-6</v>
      </c>
      <c r="F17" s="1" t="str">
        <f t="shared" si="0"/>
        <v>Downregulated</v>
      </c>
    </row>
    <row r="18" spans="1:6" x14ac:dyDescent="0.2">
      <c r="A18" s="2" t="s">
        <v>23</v>
      </c>
      <c r="B18">
        <v>51.013674382978714</v>
      </c>
      <c r="C18">
        <v>117.96977402040812</v>
      </c>
      <c r="D18" s="4">
        <v>1.456664677</v>
      </c>
      <c r="E18" s="1">
        <v>7.9500000000000001E-6</v>
      </c>
      <c r="F18" s="1" t="str">
        <f t="shared" si="0"/>
        <v>Upregulated</v>
      </c>
    </row>
    <row r="19" spans="1:6" x14ac:dyDescent="0.2">
      <c r="A19" s="2" t="s">
        <v>24</v>
      </c>
      <c r="B19">
        <v>102.78481148936172</v>
      </c>
      <c r="C19">
        <v>46.338363469387751</v>
      </c>
      <c r="D19" s="4">
        <v>-0.98508785899999995</v>
      </c>
      <c r="E19" s="1">
        <v>1.0200000000000001E-5</v>
      </c>
      <c r="F19" s="1" t="str">
        <f t="shared" si="0"/>
        <v>Downregulated</v>
      </c>
    </row>
    <row r="20" spans="1:6" x14ac:dyDescent="0.2">
      <c r="A20" s="2" t="s">
        <v>25</v>
      </c>
      <c r="B20">
        <v>1743.2588880851065</v>
      </c>
      <c r="C20">
        <v>3438.9233557142861</v>
      </c>
      <c r="D20" s="4">
        <v>1.1001506379999999</v>
      </c>
      <c r="E20" s="1">
        <v>1.27E-5</v>
      </c>
      <c r="F20" s="1" t="str">
        <f t="shared" si="0"/>
        <v>Upregulated</v>
      </c>
    </row>
    <row r="21" spans="1:6" x14ac:dyDescent="0.2">
      <c r="A21" s="2" t="s">
        <v>26</v>
      </c>
      <c r="B21">
        <v>316.53961702127668</v>
      </c>
      <c r="C21">
        <v>201.26370102040818</v>
      </c>
      <c r="D21" s="4">
        <v>-0.72914984900000002</v>
      </c>
      <c r="E21" s="1">
        <v>1.3699999999999999E-5</v>
      </c>
      <c r="F21" s="1" t="str">
        <f t="shared" si="0"/>
        <v>Downregulated</v>
      </c>
    </row>
    <row r="22" spans="1:6" x14ac:dyDescent="0.2">
      <c r="A22" s="2" t="s">
        <v>27</v>
      </c>
      <c r="B22">
        <v>10479.255353191491</v>
      </c>
      <c r="C22">
        <v>5160.6072897959184</v>
      </c>
      <c r="D22" s="4">
        <v>-0.92438421999999998</v>
      </c>
      <c r="E22" s="1">
        <v>1.5400000000000002E-5</v>
      </c>
      <c r="F22" s="1" t="str">
        <f t="shared" si="0"/>
        <v>Downregulated</v>
      </c>
    </row>
    <row r="23" spans="1:6" x14ac:dyDescent="0.2">
      <c r="A23" s="2" t="s">
        <v>28</v>
      </c>
      <c r="B23">
        <v>460.35100936170204</v>
      </c>
      <c r="C23">
        <v>226.12039530612239</v>
      </c>
      <c r="D23" s="4">
        <v>-1.068677742</v>
      </c>
      <c r="E23" s="1">
        <v>1.5400000000000002E-5</v>
      </c>
      <c r="F23" s="1" t="str">
        <f t="shared" si="0"/>
        <v>Downregulated</v>
      </c>
    </row>
    <row r="24" spans="1:6" x14ac:dyDescent="0.2">
      <c r="A24" s="2" t="s">
        <v>29</v>
      </c>
      <c r="B24">
        <v>82.347029787234035</v>
      </c>
      <c r="C24">
        <v>159.88327775510209</v>
      </c>
      <c r="D24" s="4">
        <v>1.012532537</v>
      </c>
      <c r="E24" s="1">
        <v>1.84E-5</v>
      </c>
      <c r="F24" s="1" t="str">
        <f t="shared" si="0"/>
        <v>Upregulated</v>
      </c>
    </row>
    <row r="25" spans="1:6" x14ac:dyDescent="0.2">
      <c r="A25" s="2" t="s">
        <v>30</v>
      </c>
      <c r="B25">
        <v>1276.7884021276595</v>
      </c>
      <c r="C25">
        <v>870.37180816326531</v>
      </c>
      <c r="D25" s="4">
        <v>-0.67941982700000003</v>
      </c>
      <c r="E25" s="1">
        <v>1.9599999999999999E-5</v>
      </c>
      <c r="F25" s="1" t="str">
        <f t="shared" si="0"/>
        <v>Downregulated</v>
      </c>
    </row>
    <row r="26" spans="1:6" x14ac:dyDescent="0.2">
      <c r="A26" s="2" t="s">
        <v>31</v>
      </c>
      <c r="B26">
        <v>8.8858982978723375</v>
      </c>
      <c r="C26">
        <v>20.142853469387752</v>
      </c>
      <c r="D26" s="4">
        <v>1.4640205630000001</v>
      </c>
      <c r="E26" s="1">
        <v>2.02E-5</v>
      </c>
      <c r="F26" s="1" t="str">
        <f t="shared" si="0"/>
        <v>Upregulated</v>
      </c>
    </row>
    <row r="27" spans="1:6" x14ac:dyDescent="0.2">
      <c r="A27" s="2" t="s">
        <v>32</v>
      </c>
      <c r="B27">
        <v>15.080507280851064</v>
      </c>
      <c r="C27">
        <v>5.9456286918367356</v>
      </c>
      <c r="D27" s="4">
        <v>-1.4384612370000001</v>
      </c>
      <c r="E27" s="1">
        <v>2.48E-5</v>
      </c>
      <c r="F27" s="1" t="str">
        <f t="shared" si="0"/>
        <v>Downregulated</v>
      </c>
    </row>
    <row r="28" spans="1:6" x14ac:dyDescent="0.2">
      <c r="A28" s="2" t="s">
        <v>33</v>
      </c>
      <c r="B28">
        <v>17.447226808510639</v>
      </c>
      <c r="C28">
        <v>50.056147612244885</v>
      </c>
      <c r="D28" s="4">
        <v>1.4255221259999999</v>
      </c>
      <c r="E28" s="1">
        <v>3.3300000000000003E-5</v>
      </c>
      <c r="F28" s="1" t="str">
        <f t="shared" si="0"/>
        <v>Upregulated</v>
      </c>
    </row>
    <row r="29" spans="1:6" x14ac:dyDescent="0.2">
      <c r="A29" s="2" t="s">
        <v>34</v>
      </c>
      <c r="B29">
        <v>70.080919276595736</v>
      </c>
      <c r="C29">
        <v>33.944514142857145</v>
      </c>
      <c r="D29" s="4">
        <v>-1.0843282569999999</v>
      </c>
      <c r="E29" s="1">
        <v>4.21E-5</v>
      </c>
      <c r="F29" s="1" t="str">
        <f t="shared" si="0"/>
        <v>Downregulated</v>
      </c>
    </row>
    <row r="30" spans="1:6" x14ac:dyDescent="0.2">
      <c r="A30" s="2" t="s">
        <v>35</v>
      </c>
      <c r="B30">
        <v>39.995924085106381</v>
      </c>
      <c r="C30">
        <v>101.88766704081634</v>
      </c>
      <c r="D30" s="4">
        <v>1.29133198</v>
      </c>
      <c r="E30" s="1">
        <v>5.6900000000000001E-5</v>
      </c>
      <c r="F30" s="1" t="str">
        <f t="shared" si="0"/>
        <v>Upregulated</v>
      </c>
    </row>
    <row r="31" spans="1:6" x14ac:dyDescent="0.2">
      <c r="A31" s="2" t="s">
        <v>36</v>
      </c>
      <c r="B31">
        <v>15.148250042553194</v>
      </c>
      <c r="C31">
        <v>27.8626643877551</v>
      </c>
      <c r="D31" s="4">
        <v>1.108969664</v>
      </c>
      <c r="E31" s="1">
        <v>8.0099999999999995E-5</v>
      </c>
      <c r="F31" s="1" t="str">
        <f t="shared" si="0"/>
        <v>Upregulated</v>
      </c>
    </row>
    <row r="32" spans="1:6" x14ac:dyDescent="0.2">
      <c r="A32" s="2" t="s">
        <v>37</v>
      </c>
      <c r="B32">
        <v>203.91107297872341</v>
      </c>
      <c r="C32">
        <v>366.68760877551028</v>
      </c>
      <c r="D32" s="4">
        <v>0.70352840699999997</v>
      </c>
      <c r="E32" s="1">
        <v>9.1799999999999995E-5</v>
      </c>
      <c r="F32" s="1" t="str">
        <f t="shared" si="0"/>
        <v>Upregulated</v>
      </c>
    </row>
    <row r="33" spans="1:6" x14ac:dyDescent="0.2">
      <c r="A33" s="2" t="s">
        <v>38</v>
      </c>
      <c r="B33">
        <v>363.53385319148941</v>
      </c>
      <c r="C33">
        <v>586.25454081632643</v>
      </c>
      <c r="D33" s="4">
        <v>0.67889227699999999</v>
      </c>
      <c r="E33" s="1">
        <v>1.07166E-4</v>
      </c>
      <c r="F33" s="1" t="str">
        <f t="shared" si="0"/>
        <v>Upregulated</v>
      </c>
    </row>
    <row r="34" spans="1:6" x14ac:dyDescent="0.2">
      <c r="A34" s="2" t="s">
        <v>39</v>
      </c>
      <c r="B34">
        <v>4.585841425531914</v>
      </c>
      <c r="C34">
        <v>12.18162830612245</v>
      </c>
      <c r="D34" s="4">
        <v>1.8629541000000001</v>
      </c>
      <c r="E34" s="1">
        <v>1.07336E-4</v>
      </c>
      <c r="F34" s="1" t="str">
        <f t="shared" si="0"/>
        <v>Upregulated</v>
      </c>
    </row>
    <row r="35" spans="1:6" x14ac:dyDescent="0.2">
      <c r="A35" s="2" t="s">
        <v>40</v>
      </c>
      <c r="B35">
        <v>73.127363829787242</v>
      </c>
      <c r="C35">
        <v>40.36847279591835</v>
      </c>
      <c r="D35" s="4">
        <v>-0.83341227699999998</v>
      </c>
      <c r="E35" s="1">
        <v>1.2448900000000001E-4</v>
      </c>
      <c r="F35" s="1" t="str">
        <f t="shared" ref="F35:F66" si="1">IF(C35&gt;B35,"Upregulated","Downregulated")</f>
        <v>Downregulated</v>
      </c>
    </row>
    <row r="36" spans="1:6" x14ac:dyDescent="0.2">
      <c r="A36" s="2" t="s">
        <v>41</v>
      </c>
      <c r="B36">
        <v>55.690720255319135</v>
      </c>
      <c r="C36">
        <v>95.261000163265351</v>
      </c>
      <c r="D36" s="4">
        <v>0.86455510000000002</v>
      </c>
      <c r="E36" s="1">
        <v>1.29636E-4</v>
      </c>
      <c r="F36" s="1" t="str">
        <f t="shared" si="1"/>
        <v>Upregulated</v>
      </c>
    </row>
    <row r="37" spans="1:6" x14ac:dyDescent="0.2">
      <c r="A37" s="2" t="s">
        <v>42</v>
      </c>
      <c r="B37">
        <v>3.7857672553191497</v>
      </c>
      <c r="C37">
        <v>8.6978121020408157</v>
      </c>
      <c r="D37" s="4">
        <v>1.372181018</v>
      </c>
      <c r="E37" s="1">
        <v>1.3229800000000001E-4</v>
      </c>
      <c r="F37" s="1" t="str">
        <f t="shared" si="1"/>
        <v>Upregulated</v>
      </c>
    </row>
    <row r="38" spans="1:6" x14ac:dyDescent="0.2">
      <c r="A38" s="2" t="s">
        <v>43</v>
      </c>
      <c r="B38">
        <v>7.1564752978723387</v>
      </c>
      <c r="C38">
        <v>3.9357781428571439</v>
      </c>
      <c r="D38" s="4">
        <v>-1.0966100489999999</v>
      </c>
      <c r="E38" s="1">
        <v>1.6508399999999999E-4</v>
      </c>
      <c r="F38" s="1" t="str">
        <f t="shared" si="1"/>
        <v>Downregulated</v>
      </c>
    </row>
    <row r="39" spans="1:6" x14ac:dyDescent="0.2">
      <c r="A39" s="2" t="s">
        <v>44</v>
      </c>
      <c r="B39">
        <v>48.714353872340432</v>
      </c>
      <c r="C39">
        <v>24.802207836734695</v>
      </c>
      <c r="D39" s="4">
        <v>-0.97052492000000001</v>
      </c>
      <c r="E39" s="1">
        <v>1.95229E-4</v>
      </c>
      <c r="F39" s="1" t="str">
        <f t="shared" si="1"/>
        <v>Downregulated</v>
      </c>
    </row>
    <row r="40" spans="1:6" x14ac:dyDescent="0.2">
      <c r="A40" s="2" t="s">
        <v>45</v>
      </c>
      <c r="B40">
        <v>15.634827638297873</v>
      </c>
      <c r="C40">
        <v>32.342835408163261</v>
      </c>
      <c r="D40" s="4">
        <v>1.0962033840000001</v>
      </c>
      <c r="E40" s="1">
        <v>1.9750099999999999E-4</v>
      </c>
      <c r="F40" s="1" t="str">
        <f t="shared" si="1"/>
        <v>Upregulated</v>
      </c>
    </row>
    <row r="41" spans="1:6" x14ac:dyDescent="0.2">
      <c r="A41" s="2" t="s">
        <v>46</v>
      </c>
      <c r="B41">
        <v>5.3654410425531927</v>
      </c>
      <c r="C41">
        <v>11.496498285714285</v>
      </c>
      <c r="D41" s="4">
        <v>1.1282398279999999</v>
      </c>
      <c r="E41" s="1">
        <v>2.21213E-4</v>
      </c>
      <c r="F41" s="1" t="str">
        <f t="shared" si="1"/>
        <v>Upregulated</v>
      </c>
    </row>
    <row r="42" spans="1:6" x14ac:dyDescent="0.2">
      <c r="A42" s="2" t="s">
        <v>47</v>
      </c>
      <c r="B42">
        <v>0.75733465957446811</v>
      </c>
      <c r="C42">
        <v>4.6995381836734715</v>
      </c>
      <c r="D42" s="4">
        <v>2.1440995890000001</v>
      </c>
      <c r="E42" s="1">
        <v>3.0096700000000002E-4</v>
      </c>
      <c r="F42" s="1" t="str">
        <f t="shared" si="1"/>
        <v>Upregulated</v>
      </c>
    </row>
    <row r="43" spans="1:6" x14ac:dyDescent="0.2">
      <c r="A43" s="2" t="s">
        <v>48</v>
      </c>
      <c r="B43">
        <v>17.250485361702129</v>
      </c>
      <c r="C43">
        <v>30.99297930612245</v>
      </c>
      <c r="D43" s="4">
        <v>0.91256254000000003</v>
      </c>
      <c r="E43" s="1">
        <v>3.1162699999999998E-4</v>
      </c>
      <c r="F43" s="1" t="str">
        <f t="shared" si="1"/>
        <v>Upregulated</v>
      </c>
    </row>
    <row r="44" spans="1:6" x14ac:dyDescent="0.2">
      <c r="A44" s="2" t="s">
        <v>49</v>
      </c>
      <c r="B44">
        <v>60.279558206382958</v>
      </c>
      <c r="C44">
        <v>24.75681189183674</v>
      </c>
      <c r="D44" s="4">
        <v>-1.181013903</v>
      </c>
      <c r="E44" s="1">
        <v>4.0188499999999999E-4</v>
      </c>
      <c r="F44" s="1" t="str">
        <f t="shared" si="1"/>
        <v>Downregulated</v>
      </c>
    </row>
    <row r="45" spans="1:6" x14ac:dyDescent="0.2">
      <c r="A45" s="2" t="s">
        <v>50</v>
      </c>
      <c r="B45">
        <v>11.548183382978724</v>
      </c>
      <c r="C45">
        <v>4.1904593877551042</v>
      </c>
      <c r="D45" s="4">
        <v>-1.286985636</v>
      </c>
      <c r="E45" s="1">
        <v>4.9318400000000003E-4</v>
      </c>
      <c r="F45" s="1" t="str">
        <f t="shared" si="1"/>
        <v>Downregulated</v>
      </c>
    </row>
    <row r="46" spans="1:6" x14ac:dyDescent="0.2">
      <c r="A46" s="2" t="s">
        <v>51</v>
      </c>
      <c r="B46">
        <v>117.83664597872341</v>
      </c>
      <c r="C46">
        <v>51.894041673469388</v>
      </c>
      <c r="D46" s="4">
        <v>-1.0913269720000001</v>
      </c>
      <c r="E46" s="1">
        <v>5.3732200000000002E-4</v>
      </c>
      <c r="F46" s="1" t="str">
        <f t="shared" si="1"/>
        <v>Downregulated</v>
      </c>
    </row>
    <row r="47" spans="1:6" x14ac:dyDescent="0.2">
      <c r="A47" s="2" t="s">
        <v>52</v>
      </c>
      <c r="B47">
        <v>123.46887553191488</v>
      </c>
      <c r="C47">
        <v>307.10044959183671</v>
      </c>
      <c r="D47" s="4">
        <v>0.91932856100000004</v>
      </c>
      <c r="E47" s="1">
        <v>7.7036699999999999E-4</v>
      </c>
      <c r="F47" s="1" t="str">
        <f t="shared" si="1"/>
        <v>Upregulated</v>
      </c>
    </row>
    <row r="48" spans="1:6" x14ac:dyDescent="0.2">
      <c r="A48" s="2" t="s">
        <v>53</v>
      </c>
      <c r="B48">
        <v>1197.238114893617</v>
      </c>
      <c r="C48">
        <v>1135.8569040816324</v>
      </c>
      <c r="D48" s="4">
        <v>-0.30866369900000001</v>
      </c>
      <c r="E48" s="1">
        <v>7.7036699999999999E-4</v>
      </c>
      <c r="F48" s="1" t="str">
        <f t="shared" si="1"/>
        <v>Downregulated</v>
      </c>
    </row>
    <row r="49" spans="1:6" x14ac:dyDescent="0.2">
      <c r="A49" s="2" t="s">
        <v>54</v>
      </c>
      <c r="B49">
        <v>13.410644170212768</v>
      </c>
      <c r="C49">
        <v>24.774721346938779</v>
      </c>
      <c r="D49" s="4">
        <v>0.92886314299999995</v>
      </c>
      <c r="E49" s="1">
        <v>7.9140999999999999E-4</v>
      </c>
      <c r="F49" s="1" t="str">
        <f t="shared" si="1"/>
        <v>Upregulated</v>
      </c>
    </row>
    <row r="50" spans="1:6" x14ac:dyDescent="0.2">
      <c r="A50" s="2" t="s">
        <v>55</v>
      </c>
      <c r="B50">
        <v>133.27351208297875</v>
      </c>
      <c r="C50">
        <v>306.57639127551033</v>
      </c>
      <c r="D50" s="4">
        <v>1.5059206279999999</v>
      </c>
      <c r="E50" s="1">
        <v>8.1169200000000003E-4</v>
      </c>
      <c r="F50" s="1" t="str">
        <f t="shared" si="1"/>
        <v>Upregulated</v>
      </c>
    </row>
    <row r="51" spans="1:6" x14ac:dyDescent="0.2">
      <c r="A51" s="2" t="s">
        <v>56</v>
      </c>
      <c r="B51">
        <v>184.28508531914895</v>
      </c>
      <c r="C51">
        <v>110.28126591836735</v>
      </c>
      <c r="D51" s="4">
        <v>-0.58183776700000001</v>
      </c>
      <c r="E51">
        <v>2.0059660000000001E-3</v>
      </c>
      <c r="F51" s="1" t="str">
        <f t="shared" si="1"/>
        <v>Downregulated</v>
      </c>
    </row>
    <row r="52" spans="1:6" x14ac:dyDescent="0.2">
      <c r="A52" s="2" t="s">
        <v>57</v>
      </c>
      <c r="B52">
        <v>44.405251978723406</v>
      </c>
      <c r="C52">
        <v>86.768065346938769</v>
      </c>
      <c r="D52" s="4">
        <v>0.74457705200000002</v>
      </c>
      <c r="E52">
        <v>2.024793E-3</v>
      </c>
      <c r="F52" s="1" t="str">
        <f t="shared" si="1"/>
        <v>Upregulated</v>
      </c>
    </row>
    <row r="53" spans="1:6" x14ac:dyDescent="0.2">
      <c r="A53" s="2" t="s">
        <v>58</v>
      </c>
      <c r="B53">
        <v>222.00497574468082</v>
      </c>
      <c r="C53">
        <v>281.90482142857144</v>
      </c>
      <c r="D53" s="4">
        <v>0.47293542399999999</v>
      </c>
      <c r="E53">
        <v>2.083321E-3</v>
      </c>
      <c r="F53" s="1" t="str">
        <f t="shared" si="1"/>
        <v>Upregulated</v>
      </c>
    </row>
    <row r="54" spans="1:6" x14ac:dyDescent="0.2">
      <c r="A54" s="2" t="s">
        <v>59</v>
      </c>
      <c r="B54">
        <v>41.925435531914893</v>
      </c>
      <c r="C54">
        <v>63.05363306122451</v>
      </c>
      <c r="D54" s="4">
        <v>0.640243271</v>
      </c>
      <c r="E54">
        <v>2.1965539999999999E-3</v>
      </c>
      <c r="F54" s="1" t="str">
        <f t="shared" si="1"/>
        <v>Upregulated</v>
      </c>
    </row>
    <row r="55" spans="1:6" x14ac:dyDescent="0.2">
      <c r="A55" s="2" t="s">
        <v>60</v>
      </c>
      <c r="B55">
        <v>2454.2291063829784</v>
      </c>
      <c r="C55">
        <v>3152.3947755102035</v>
      </c>
      <c r="D55" s="4">
        <v>0.37748816600000001</v>
      </c>
      <c r="E55">
        <v>2.3172010000000001E-3</v>
      </c>
      <c r="F55" s="1" t="str">
        <f t="shared" si="1"/>
        <v>Upregulated</v>
      </c>
    </row>
    <row r="56" spans="1:6" x14ac:dyDescent="0.2">
      <c r="A56" s="2" t="s">
        <v>61</v>
      </c>
      <c r="B56">
        <v>25.808655319148933</v>
      </c>
      <c r="C56">
        <v>17.39640510204082</v>
      </c>
      <c r="D56" s="4">
        <v>-0.71407200699999995</v>
      </c>
      <c r="E56">
        <v>2.800697E-3</v>
      </c>
      <c r="F56" s="1" t="str">
        <f t="shared" si="1"/>
        <v>Downregulated</v>
      </c>
    </row>
    <row r="57" spans="1:6" x14ac:dyDescent="0.2">
      <c r="A57" s="2" t="s">
        <v>62</v>
      </c>
      <c r="B57">
        <v>1.3944181425531925</v>
      </c>
      <c r="C57">
        <v>3.7049463897959205</v>
      </c>
      <c r="D57" s="4">
        <v>1.518790825</v>
      </c>
      <c r="E57">
        <v>3.2479610000000002E-3</v>
      </c>
      <c r="F57" s="1" t="str">
        <f t="shared" si="1"/>
        <v>Upregulated</v>
      </c>
    </row>
    <row r="58" spans="1:6" x14ac:dyDescent="0.2">
      <c r="A58" s="2" t="s">
        <v>63</v>
      </c>
      <c r="B58">
        <v>20.792226319148941</v>
      </c>
      <c r="C58">
        <v>15.671852673469386</v>
      </c>
      <c r="D58" s="4">
        <v>-0.72653502800000003</v>
      </c>
      <c r="E58">
        <v>4.4219790000000004E-3</v>
      </c>
      <c r="F58" s="1" t="str">
        <f t="shared" si="1"/>
        <v>Downregulated</v>
      </c>
    </row>
    <row r="59" spans="1:6" x14ac:dyDescent="0.2">
      <c r="A59" s="2" t="s">
        <v>64</v>
      </c>
      <c r="B59">
        <v>0.40238471489361688</v>
      </c>
      <c r="C59">
        <v>1.766272214285715</v>
      </c>
      <c r="D59" s="4">
        <v>1.8984281519999999</v>
      </c>
      <c r="E59">
        <v>4.4904289999999998E-3</v>
      </c>
      <c r="F59" s="1" t="str">
        <f t="shared" si="1"/>
        <v>Upregulated</v>
      </c>
    </row>
    <row r="60" spans="1:6" x14ac:dyDescent="0.2">
      <c r="A60" s="2" t="s">
        <v>65</v>
      </c>
      <c r="B60">
        <v>571.2766489361702</v>
      </c>
      <c r="C60">
        <v>819.07108775510221</v>
      </c>
      <c r="D60" s="4">
        <v>0.43412792900000002</v>
      </c>
      <c r="E60">
        <v>5.9125130000000003E-3</v>
      </c>
      <c r="F60" s="1" t="str">
        <f t="shared" si="1"/>
        <v>Upregulated</v>
      </c>
    </row>
    <row r="61" spans="1:6" x14ac:dyDescent="0.2">
      <c r="A61" s="2" t="s">
        <v>66</v>
      </c>
      <c r="B61">
        <v>49.629403234042535</v>
      </c>
      <c r="C61">
        <v>30.30743230612244</v>
      </c>
      <c r="D61" s="4">
        <v>-0.55357032500000003</v>
      </c>
      <c r="E61">
        <v>5.9125130000000003E-3</v>
      </c>
      <c r="F61" s="1" t="str">
        <f t="shared" si="1"/>
        <v>Downregulated</v>
      </c>
    </row>
    <row r="62" spans="1:6" x14ac:dyDescent="0.2">
      <c r="A62" s="2" t="s">
        <v>67</v>
      </c>
      <c r="B62">
        <v>116.72274255319151</v>
      </c>
      <c r="C62">
        <v>164.57938306122446</v>
      </c>
      <c r="D62" s="4">
        <v>0.40950679200000001</v>
      </c>
      <c r="E62">
        <v>6.4192160000000002E-3</v>
      </c>
      <c r="F62" s="1" t="str">
        <f t="shared" si="1"/>
        <v>Upregulated</v>
      </c>
    </row>
    <row r="63" spans="1:6" x14ac:dyDescent="0.2">
      <c r="A63" s="2" t="s">
        <v>68</v>
      </c>
      <c r="B63">
        <v>10.329743404255318</v>
      </c>
      <c r="C63">
        <v>23.644751224489784</v>
      </c>
      <c r="D63" s="4">
        <v>1.1111639470000001</v>
      </c>
      <c r="E63">
        <v>6.5697400000000001E-3</v>
      </c>
      <c r="F63" s="1" t="str">
        <f t="shared" si="1"/>
        <v>Upregulated</v>
      </c>
    </row>
    <row r="64" spans="1:6" x14ac:dyDescent="0.2">
      <c r="A64" s="2" t="s">
        <v>69</v>
      </c>
      <c r="B64">
        <v>11.952761702127663</v>
      </c>
      <c r="C64">
        <v>10.175899653061226</v>
      </c>
      <c r="D64" s="4">
        <v>-0.77244732999999999</v>
      </c>
      <c r="E64">
        <v>7.178322E-3</v>
      </c>
      <c r="F64" s="1" t="str">
        <f t="shared" si="1"/>
        <v>Downregulated</v>
      </c>
    </row>
    <row r="65" spans="1:6" x14ac:dyDescent="0.2">
      <c r="A65" s="2" t="s">
        <v>70</v>
      </c>
      <c r="B65">
        <v>32.118020234042561</v>
      </c>
      <c r="C65">
        <v>57.065328897959176</v>
      </c>
      <c r="D65" s="4">
        <v>0.84165312599999997</v>
      </c>
      <c r="E65">
        <v>9.8012599999999991E-3</v>
      </c>
      <c r="F65" s="1" t="str">
        <f t="shared" si="1"/>
        <v>Upregulated</v>
      </c>
    </row>
    <row r="66" spans="1:6" x14ac:dyDescent="0.2">
      <c r="A66" s="2" t="s">
        <v>71</v>
      </c>
      <c r="B66">
        <v>35.440784085106365</v>
      </c>
      <c r="C66">
        <v>26.481129408163266</v>
      </c>
      <c r="D66" s="4">
        <v>-0.46887311799999998</v>
      </c>
      <c r="E66">
        <v>9.8104830000000001E-3</v>
      </c>
      <c r="F66" s="1" t="str">
        <f t="shared" si="1"/>
        <v>Downregulated</v>
      </c>
    </row>
    <row r="67" spans="1:6" x14ac:dyDescent="0.2">
      <c r="A67" s="2" t="s">
        <v>72</v>
      </c>
      <c r="B67">
        <v>5.9603599148936164</v>
      </c>
      <c r="C67">
        <v>5.2042675306122463</v>
      </c>
      <c r="D67" s="4">
        <v>-0.76996980999999998</v>
      </c>
      <c r="E67">
        <v>1.1799864E-2</v>
      </c>
      <c r="F67" s="1" t="str">
        <f t="shared" ref="F67:F98" si="2">IF(C67&gt;B67,"Upregulated","Downregulated")</f>
        <v>Downregulated</v>
      </c>
    </row>
    <row r="68" spans="1:6" x14ac:dyDescent="0.2">
      <c r="A68" s="2" t="s">
        <v>73</v>
      </c>
      <c r="B68">
        <v>3390.7329361702127</v>
      </c>
      <c r="C68">
        <v>4570.6807755102054</v>
      </c>
      <c r="D68" s="4">
        <v>0.39943796100000001</v>
      </c>
      <c r="E68">
        <v>1.3281878E-2</v>
      </c>
      <c r="F68" s="1" t="str">
        <f t="shared" si="2"/>
        <v>Upregulated</v>
      </c>
    </row>
    <row r="69" spans="1:6" x14ac:dyDescent="0.2">
      <c r="A69" s="2" t="s">
        <v>74</v>
      </c>
      <c r="B69">
        <v>0.40849172765957431</v>
      </c>
      <c r="C69">
        <v>1.1532753795918373</v>
      </c>
      <c r="D69" s="4">
        <v>1.8558709520000001</v>
      </c>
      <c r="E69">
        <v>1.3281878E-2</v>
      </c>
      <c r="F69" s="1" t="str">
        <f t="shared" si="2"/>
        <v>Upregulated</v>
      </c>
    </row>
    <row r="70" spans="1:6" x14ac:dyDescent="0.2">
      <c r="A70" s="2" t="s">
        <v>75</v>
      </c>
      <c r="B70">
        <v>41.032693046808504</v>
      </c>
      <c r="C70">
        <v>19.508125306122452</v>
      </c>
      <c r="D70" s="4">
        <v>-0.94433421200000001</v>
      </c>
      <c r="E70">
        <v>1.5660640999999999E-2</v>
      </c>
      <c r="F70" s="1" t="str">
        <f t="shared" si="2"/>
        <v>Downregulated</v>
      </c>
    </row>
    <row r="71" spans="1:6" x14ac:dyDescent="0.2">
      <c r="A71" s="2" t="s">
        <v>76</v>
      </c>
      <c r="B71">
        <v>9.8714774042553177</v>
      </c>
      <c r="C71">
        <v>18.573894367346938</v>
      </c>
      <c r="D71" s="4">
        <v>0.726462881</v>
      </c>
      <c r="E71">
        <v>1.6873009000000001E-2</v>
      </c>
      <c r="F71" s="1" t="str">
        <f t="shared" si="2"/>
        <v>Upregulated</v>
      </c>
    </row>
    <row r="72" spans="1:6" x14ac:dyDescent="0.2">
      <c r="A72" s="2" t="s">
        <v>77</v>
      </c>
      <c r="B72">
        <v>3.1482395531914902</v>
      </c>
      <c r="C72">
        <v>8.0338019999999997</v>
      </c>
      <c r="D72" s="4">
        <v>1.01593797</v>
      </c>
      <c r="E72">
        <v>1.6995673999999999E-2</v>
      </c>
      <c r="F72" s="1" t="str">
        <f t="shared" si="2"/>
        <v>Upregulated</v>
      </c>
    </row>
    <row r="73" spans="1:6" x14ac:dyDescent="0.2">
      <c r="A73" s="2" t="s">
        <v>78</v>
      </c>
      <c r="B73">
        <v>47.701879829787231</v>
      </c>
      <c r="C73">
        <v>22.843863122448976</v>
      </c>
      <c r="D73" s="4">
        <v>-0.86539362799999997</v>
      </c>
      <c r="E73">
        <v>1.7788886E-2</v>
      </c>
      <c r="F73" s="1" t="str">
        <f t="shared" si="2"/>
        <v>Downregulated</v>
      </c>
    </row>
    <row r="74" spans="1:6" x14ac:dyDescent="0.2">
      <c r="A74" s="2" t="s">
        <v>79</v>
      </c>
      <c r="B74">
        <v>218.44939787234046</v>
      </c>
      <c r="C74">
        <v>299.72444489795913</v>
      </c>
      <c r="D74" s="4">
        <v>0.37998014899999999</v>
      </c>
      <c r="E74">
        <v>2.0375349000000001E-2</v>
      </c>
      <c r="F74" s="1" t="str">
        <f t="shared" si="2"/>
        <v>Upregulated</v>
      </c>
    </row>
    <row r="75" spans="1:6" x14ac:dyDescent="0.2">
      <c r="A75" s="2" t="s">
        <v>80</v>
      </c>
      <c r="B75">
        <v>1.9193993191489367</v>
      </c>
      <c r="C75">
        <v>1.017677285714286</v>
      </c>
      <c r="D75" s="4">
        <v>-1.287130629</v>
      </c>
      <c r="E75">
        <v>2.9662549999999999E-2</v>
      </c>
      <c r="F75" s="1" t="str">
        <f t="shared" si="2"/>
        <v>Downregulated</v>
      </c>
    </row>
    <row r="76" spans="1:6" x14ac:dyDescent="0.2">
      <c r="A76" s="2" t="s">
        <v>81</v>
      </c>
      <c r="B76">
        <v>4.6823346959574472</v>
      </c>
      <c r="C76">
        <v>3.7052508371428581</v>
      </c>
      <c r="D76" s="4">
        <v>-1.122144083</v>
      </c>
      <c r="E76">
        <v>3.4471598999999999E-2</v>
      </c>
      <c r="F76" s="1" t="str">
        <f t="shared" si="2"/>
        <v>Downregulated</v>
      </c>
    </row>
    <row r="77" spans="1:6" x14ac:dyDescent="0.2">
      <c r="A77" s="2" t="s">
        <v>82</v>
      </c>
      <c r="B77">
        <v>21.749797617021279</v>
      </c>
      <c r="C77">
        <v>16.139452877551022</v>
      </c>
      <c r="D77" s="4">
        <v>-0.50257541999999999</v>
      </c>
      <c r="E77">
        <v>3.9117260000000001E-2</v>
      </c>
      <c r="F77" s="1" t="str">
        <f t="shared" si="2"/>
        <v>Downregulated</v>
      </c>
    </row>
    <row r="78" spans="1:6" x14ac:dyDescent="0.2">
      <c r="A78" s="2" t="s">
        <v>83</v>
      </c>
      <c r="B78">
        <v>7.0958513063829773</v>
      </c>
      <c r="C78">
        <v>4.4184174387755117</v>
      </c>
      <c r="D78" s="4">
        <v>-0.782576928</v>
      </c>
      <c r="E78">
        <v>4.2524002999999998E-2</v>
      </c>
      <c r="F78" s="1" t="str">
        <f t="shared" si="2"/>
        <v>Downregulated</v>
      </c>
    </row>
    <row r="79" spans="1:6" x14ac:dyDescent="0.2">
      <c r="A79" s="2" t="s">
        <v>84</v>
      </c>
      <c r="B79">
        <v>5.3170800191489365</v>
      </c>
      <c r="C79">
        <v>3.9295719979591834</v>
      </c>
      <c r="D79" s="4">
        <v>-0.952088779</v>
      </c>
      <c r="E79">
        <v>4.8496552999999998E-2</v>
      </c>
      <c r="F79" s="1" t="str">
        <f t="shared" si="2"/>
        <v>Downregulated</v>
      </c>
    </row>
    <row r="80" spans="1:6" x14ac:dyDescent="0.2">
      <c r="A80" s="2" t="s">
        <v>85</v>
      </c>
      <c r="B80">
        <v>3.3026776382978733</v>
      </c>
      <c r="C80">
        <v>5.2496497755102052</v>
      </c>
      <c r="D80" s="4">
        <v>0.72170748799999995</v>
      </c>
      <c r="E80">
        <v>6.5856993000000003E-2</v>
      </c>
      <c r="F80" s="1" t="str">
        <f t="shared" si="2"/>
        <v>Upregulated</v>
      </c>
    </row>
    <row r="81" spans="1:6" x14ac:dyDescent="0.2">
      <c r="A81" s="2" t="s">
        <v>86</v>
      </c>
      <c r="B81">
        <v>11.651054085106381</v>
      </c>
      <c r="C81">
        <v>16.289293183673472</v>
      </c>
      <c r="D81" s="4">
        <v>0.45032137100000003</v>
      </c>
      <c r="E81">
        <v>7.4035930999999999E-2</v>
      </c>
      <c r="F81" s="1" t="str">
        <f t="shared" si="2"/>
        <v>Upregulated</v>
      </c>
    </row>
    <row r="82" spans="1:6" x14ac:dyDescent="0.2">
      <c r="A82" s="2" t="s">
        <v>87</v>
      </c>
      <c r="B82">
        <v>13.488636936170209</v>
      </c>
      <c r="C82">
        <v>18.490496183673475</v>
      </c>
      <c r="D82" s="4">
        <v>0.37873558200000002</v>
      </c>
      <c r="E82">
        <v>7.8760383000000003E-2</v>
      </c>
      <c r="F82" s="1" t="str">
        <f t="shared" si="2"/>
        <v>Upregulated</v>
      </c>
    </row>
    <row r="83" spans="1:6" x14ac:dyDescent="0.2">
      <c r="A83" s="2" t="s">
        <v>88</v>
      </c>
      <c r="B83">
        <v>0.91531136170212835</v>
      </c>
      <c r="C83">
        <v>2.7179628571428585</v>
      </c>
      <c r="D83" s="4">
        <v>1.079766987</v>
      </c>
      <c r="E83">
        <v>9.7320154000000006E-2</v>
      </c>
      <c r="F83" s="1" t="str">
        <f t="shared" si="2"/>
        <v>Upregulated</v>
      </c>
    </row>
    <row r="84" spans="1:6" x14ac:dyDescent="0.2">
      <c r="A84" s="2" t="s">
        <v>89</v>
      </c>
      <c r="B84">
        <v>2.0527735765957456</v>
      </c>
      <c r="C84">
        <v>4.2282231816326519</v>
      </c>
      <c r="D84" s="4">
        <v>0.72443500800000005</v>
      </c>
      <c r="E84">
        <v>0.10736240499999999</v>
      </c>
      <c r="F84" s="1" t="str">
        <f t="shared" si="2"/>
        <v>Upregulated</v>
      </c>
    </row>
    <row r="85" spans="1:6" x14ac:dyDescent="0.2">
      <c r="A85" s="2" t="s">
        <v>90</v>
      </c>
      <c r="B85">
        <v>5.3850099787234065</v>
      </c>
      <c r="C85">
        <v>4.1719081428571423</v>
      </c>
      <c r="D85" s="4">
        <v>-0.708135497</v>
      </c>
      <c r="E85">
        <v>0.114758603</v>
      </c>
      <c r="F85" s="1" t="str">
        <f t="shared" si="2"/>
        <v>Downregulated</v>
      </c>
    </row>
    <row r="86" spans="1:6" x14ac:dyDescent="0.2">
      <c r="A86" s="2" t="s">
        <v>91</v>
      </c>
      <c r="B86">
        <v>0.76813210638297857</v>
      </c>
      <c r="C86">
        <v>1.9376937959183684</v>
      </c>
      <c r="D86" s="4">
        <v>1.0810860339999999</v>
      </c>
      <c r="E86">
        <v>0.12780788400000001</v>
      </c>
      <c r="F86" s="1" t="str">
        <f t="shared" si="2"/>
        <v>Upregulated</v>
      </c>
    </row>
    <row r="87" spans="1:6" x14ac:dyDescent="0.2">
      <c r="A87" s="2" t="s">
        <v>92</v>
      </c>
      <c r="B87">
        <v>248.11443808510634</v>
      </c>
      <c r="C87">
        <v>235.48598755102043</v>
      </c>
      <c r="D87" s="4">
        <v>-0.17782340999999999</v>
      </c>
      <c r="E87">
        <v>0.13771609800000001</v>
      </c>
      <c r="F87" s="1" t="str">
        <f t="shared" si="2"/>
        <v>Downregulated</v>
      </c>
    </row>
    <row r="88" spans="1:6" x14ac:dyDescent="0.2">
      <c r="A88" s="2" t="s">
        <v>93</v>
      </c>
      <c r="B88">
        <v>55.962364148936182</v>
      </c>
      <c r="C88">
        <v>75.767791510204077</v>
      </c>
      <c r="D88" s="4">
        <v>0.62174877699999997</v>
      </c>
      <c r="E88">
        <v>0.141003816</v>
      </c>
      <c r="F88" s="1" t="str">
        <f t="shared" si="2"/>
        <v>Upregulated</v>
      </c>
    </row>
    <row r="89" spans="1:6" x14ac:dyDescent="0.2">
      <c r="A89" s="2" t="s">
        <v>94</v>
      </c>
      <c r="B89">
        <v>15.81138544680851</v>
      </c>
      <c r="C89">
        <v>11.005134734693879</v>
      </c>
      <c r="D89" s="4">
        <v>-0.62256986599999997</v>
      </c>
      <c r="E89">
        <v>0.168858177</v>
      </c>
      <c r="F89" s="1" t="str">
        <f t="shared" si="2"/>
        <v>Downregulated</v>
      </c>
    </row>
    <row r="90" spans="1:6" x14ac:dyDescent="0.2">
      <c r="A90" s="2" t="s">
        <v>95</v>
      </c>
      <c r="B90">
        <v>7.2397385319148917</v>
      </c>
      <c r="C90">
        <v>6.6028062857142862</v>
      </c>
      <c r="D90" s="4">
        <v>-0.49694258800000002</v>
      </c>
      <c r="E90">
        <v>0.17894344600000001</v>
      </c>
      <c r="F90" s="1" t="str">
        <f t="shared" si="2"/>
        <v>Downregulated</v>
      </c>
    </row>
    <row r="91" spans="1:6" x14ac:dyDescent="0.2">
      <c r="A91" s="2" t="s">
        <v>96</v>
      </c>
      <c r="B91">
        <v>3.1469011702127667</v>
      </c>
      <c r="C91">
        <v>6.5260259795918349</v>
      </c>
      <c r="D91" s="4">
        <v>0.65118693900000002</v>
      </c>
      <c r="E91">
        <v>0.17987513299999999</v>
      </c>
      <c r="F91" s="1" t="str">
        <f t="shared" si="2"/>
        <v>Upregulated</v>
      </c>
    </row>
    <row r="92" spans="1:6" x14ac:dyDescent="0.2">
      <c r="A92" s="2" t="s">
        <v>97</v>
      </c>
      <c r="B92">
        <v>825.42202765957472</v>
      </c>
      <c r="C92">
        <v>762.51945714285728</v>
      </c>
      <c r="D92" s="4">
        <v>-0.196149976</v>
      </c>
      <c r="E92">
        <v>0.22674507899999999</v>
      </c>
      <c r="F92" s="1" t="str">
        <f t="shared" si="2"/>
        <v>Downregulated</v>
      </c>
    </row>
    <row r="93" spans="1:6" x14ac:dyDescent="0.2">
      <c r="A93" s="2" t="s">
        <v>98</v>
      </c>
      <c r="B93">
        <v>1664.4599921276601</v>
      </c>
      <c r="C93">
        <v>3212.3901640816316</v>
      </c>
      <c r="D93" s="4">
        <v>0.56488662700000003</v>
      </c>
      <c r="E93">
        <v>0.25659794200000002</v>
      </c>
      <c r="F93" s="1" t="str">
        <f t="shared" si="2"/>
        <v>Upregulated</v>
      </c>
    </row>
    <row r="94" spans="1:6" x14ac:dyDescent="0.2">
      <c r="A94" s="2" t="s">
        <v>99</v>
      </c>
      <c r="B94">
        <v>20.996970031914895</v>
      </c>
      <c r="C94">
        <v>16.713003759183675</v>
      </c>
      <c r="D94" s="4">
        <v>-0.35478607000000001</v>
      </c>
      <c r="E94">
        <v>0.30359266499999998</v>
      </c>
      <c r="F94" s="1" t="str">
        <f t="shared" si="2"/>
        <v>Downregulated</v>
      </c>
    </row>
    <row r="95" spans="1:6" x14ac:dyDescent="0.2">
      <c r="A95" s="2" t="s">
        <v>100</v>
      </c>
      <c r="B95">
        <v>5.246611680851065</v>
      </c>
      <c r="C95">
        <v>8.1611236734693886</v>
      </c>
      <c r="D95" s="4">
        <v>0.40900326399999998</v>
      </c>
      <c r="E95">
        <v>0.30359266499999998</v>
      </c>
      <c r="F95" s="1" t="str">
        <f t="shared" si="2"/>
        <v>Upregulated</v>
      </c>
    </row>
    <row r="96" spans="1:6" x14ac:dyDescent="0.2">
      <c r="A96" s="2" t="s">
        <v>101</v>
      </c>
      <c r="B96">
        <v>0.57855121276595733</v>
      </c>
      <c r="C96">
        <v>1.5062757877551027</v>
      </c>
      <c r="D96" s="4">
        <v>0.918249643</v>
      </c>
      <c r="E96">
        <v>0.30359266499999998</v>
      </c>
      <c r="F96" s="1" t="str">
        <f t="shared" si="2"/>
        <v>Upregulated</v>
      </c>
    </row>
    <row r="97" spans="1:6" x14ac:dyDescent="0.2">
      <c r="A97" s="2" t="s">
        <v>102</v>
      </c>
      <c r="B97">
        <v>0.84227144468085136</v>
      </c>
      <c r="C97">
        <v>0.64477711224489787</v>
      </c>
      <c r="D97" s="4">
        <v>-0.97901232199999999</v>
      </c>
      <c r="E97">
        <v>0.32583813</v>
      </c>
      <c r="F97" s="1" t="str">
        <f t="shared" si="2"/>
        <v>Downregulated</v>
      </c>
    </row>
    <row r="98" spans="1:6" x14ac:dyDescent="0.2">
      <c r="A98" s="2" t="s">
        <v>103</v>
      </c>
      <c r="B98">
        <v>9.720128957446807</v>
      </c>
      <c r="C98">
        <v>8.5796060612244922</v>
      </c>
      <c r="D98" s="4">
        <v>-0.34685704099999998</v>
      </c>
      <c r="E98">
        <v>0.36311547100000002</v>
      </c>
      <c r="F98" s="1" t="str">
        <f t="shared" si="2"/>
        <v>Downregulated</v>
      </c>
    </row>
    <row r="99" spans="1:6" x14ac:dyDescent="0.2">
      <c r="A99" s="2" t="s">
        <v>104</v>
      </c>
      <c r="B99">
        <v>2.3660779531914904</v>
      </c>
      <c r="C99">
        <v>1.9081939897959195</v>
      </c>
      <c r="D99" s="4">
        <v>-0.53016174100000002</v>
      </c>
      <c r="E99">
        <v>0.36311547100000002</v>
      </c>
      <c r="F99" s="1" t="str">
        <f t="shared" ref="F99:F130" si="3">IF(C99&gt;B99,"Upregulated","Downregulated")</f>
        <v>Downregulated</v>
      </c>
    </row>
    <row r="100" spans="1:6" x14ac:dyDescent="0.2">
      <c r="A100" s="2" t="s">
        <v>105</v>
      </c>
      <c r="B100">
        <v>3.2818768446808515</v>
      </c>
      <c r="C100">
        <v>4.8759596224489803</v>
      </c>
      <c r="D100" s="4">
        <v>0.47952462600000001</v>
      </c>
      <c r="E100">
        <v>0.36311547100000002</v>
      </c>
      <c r="F100" s="1" t="str">
        <f t="shared" si="3"/>
        <v>Upregulated</v>
      </c>
    </row>
    <row r="101" spans="1:6" x14ac:dyDescent="0.2">
      <c r="A101" s="2" t="s">
        <v>106</v>
      </c>
      <c r="B101">
        <v>3.7819431914893626</v>
      </c>
      <c r="C101">
        <v>5.0763734285714275</v>
      </c>
      <c r="D101" s="4">
        <v>0.376928661</v>
      </c>
      <c r="E101">
        <v>0.36311547100000002</v>
      </c>
      <c r="F101" s="1" t="str">
        <f t="shared" si="3"/>
        <v>Upregulated</v>
      </c>
    </row>
    <row r="102" spans="1:6" x14ac:dyDescent="0.2">
      <c r="A102" s="2" t="s">
        <v>107</v>
      </c>
      <c r="B102">
        <v>3.8062279574468092</v>
      </c>
      <c r="C102">
        <v>6.5941269183673468</v>
      </c>
      <c r="D102" s="4">
        <v>0.40654800000000002</v>
      </c>
      <c r="E102">
        <v>0.36311547100000002</v>
      </c>
      <c r="F102" s="1" t="str">
        <f t="shared" si="3"/>
        <v>Upregulated</v>
      </c>
    </row>
    <row r="103" spans="1:6" x14ac:dyDescent="0.2">
      <c r="A103" s="2" t="s">
        <v>108</v>
      </c>
      <c r="B103">
        <v>12.887871106382972</v>
      </c>
      <c r="C103">
        <v>15.619829102040818</v>
      </c>
      <c r="D103" s="4">
        <v>0.32574113300000002</v>
      </c>
      <c r="E103">
        <v>0.365390145</v>
      </c>
      <c r="F103" s="1" t="str">
        <f t="shared" si="3"/>
        <v>Upregulated</v>
      </c>
    </row>
    <row r="104" spans="1:6" x14ac:dyDescent="0.2">
      <c r="A104" s="2" t="s">
        <v>109</v>
      </c>
      <c r="B104">
        <v>2.487778942553192</v>
      </c>
      <c r="C104">
        <v>1.6713428653061235</v>
      </c>
      <c r="D104" s="4">
        <v>-0.67659208299999996</v>
      </c>
      <c r="E104">
        <v>0.37118308900000002</v>
      </c>
      <c r="F104" s="1" t="str">
        <f t="shared" si="3"/>
        <v>Downregulated</v>
      </c>
    </row>
    <row r="105" spans="1:6" x14ac:dyDescent="0.2">
      <c r="A105" s="2" t="s">
        <v>110</v>
      </c>
      <c r="B105">
        <v>29.717852234042553</v>
      </c>
      <c r="C105">
        <v>28.860037734693879</v>
      </c>
      <c r="D105" s="4">
        <v>-0.26664285599999998</v>
      </c>
      <c r="E105">
        <v>0.37118308900000002</v>
      </c>
      <c r="F105" s="1" t="str">
        <f t="shared" si="3"/>
        <v>Downregulated</v>
      </c>
    </row>
    <row r="106" spans="1:6" x14ac:dyDescent="0.2">
      <c r="A106" s="2" t="s">
        <v>111</v>
      </c>
      <c r="B106">
        <v>0.31150140212765953</v>
      </c>
      <c r="C106">
        <v>1.1211492306122448</v>
      </c>
      <c r="D106" s="4">
        <v>0.80509081599999999</v>
      </c>
      <c r="E106">
        <v>0.39577716499999999</v>
      </c>
      <c r="F106" s="1" t="str">
        <f t="shared" si="3"/>
        <v>Upregulated</v>
      </c>
    </row>
    <row r="107" spans="1:6" x14ac:dyDescent="0.2">
      <c r="A107" s="2" t="s">
        <v>112</v>
      </c>
      <c r="B107">
        <v>11.899495353191494</v>
      </c>
      <c r="C107">
        <v>12.129073742857145</v>
      </c>
      <c r="D107" s="4">
        <v>0.362879911</v>
      </c>
      <c r="E107">
        <v>0.40012290900000003</v>
      </c>
      <c r="F107" s="1" t="str">
        <f t="shared" si="3"/>
        <v>Upregulated</v>
      </c>
    </row>
    <row r="108" spans="1:6" x14ac:dyDescent="0.2">
      <c r="A108" s="2" t="s">
        <v>113</v>
      </c>
      <c r="B108">
        <v>0.53966031702127648</v>
      </c>
      <c r="C108">
        <v>0.78628323265306144</v>
      </c>
      <c r="D108" s="4">
        <v>0.70489868499999997</v>
      </c>
      <c r="E108">
        <v>0.40246917300000001</v>
      </c>
      <c r="F108" s="1" t="str">
        <f t="shared" si="3"/>
        <v>Upregulated</v>
      </c>
    </row>
    <row r="109" spans="1:6" x14ac:dyDescent="0.2">
      <c r="A109" s="2" t="s">
        <v>114</v>
      </c>
      <c r="B109">
        <v>2.976890014893617</v>
      </c>
      <c r="C109">
        <v>2.5933385285714294</v>
      </c>
      <c r="D109" s="4">
        <v>-0.40434340099999999</v>
      </c>
      <c r="E109">
        <v>0.41999261500000001</v>
      </c>
      <c r="F109" s="1" t="str">
        <f t="shared" si="3"/>
        <v>Downregulated</v>
      </c>
    </row>
    <row r="110" spans="1:6" x14ac:dyDescent="0.2">
      <c r="A110" s="2" t="s">
        <v>115</v>
      </c>
      <c r="B110">
        <v>43.288312744680852</v>
      </c>
      <c r="C110">
        <v>46.763887877551035</v>
      </c>
      <c r="D110" s="4">
        <v>-0.143737064</v>
      </c>
      <c r="E110">
        <v>0.451350421</v>
      </c>
      <c r="F110" s="1" t="str">
        <f t="shared" si="3"/>
        <v>Upregulated</v>
      </c>
    </row>
    <row r="111" spans="1:6" x14ac:dyDescent="0.2">
      <c r="A111" s="2" t="s">
        <v>116</v>
      </c>
      <c r="B111">
        <v>5.2161865680851065</v>
      </c>
      <c r="C111">
        <v>5.4918417285714289</v>
      </c>
      <c r="D111" s="4">
        <v>0.27431310199999998</v>
      </c>
      <c r="E111">
        <v>0.45802156900000002</v>
      </c>
      <c r="F111" s="1" t="str">
        <f t="shared" si="3"/>
        <v>Upregulated</v>
      </c>
    </row>
    <row r="112" spans="1:6" x14ac:dyDescent="0.2">
      <c r="A112" s="2" t="s">
        <v>117</v>
      </c>
      <c r="B112">
        <v>295.81360127659565</v>
      </c>
      <c r="C112">
        <v>272.57170714285712</v>
      </c>
      <c r="D112" s="4">
        <v>-0.199472179</v>
      </c>
      <c r="E112">
        <v>0.50157280999999998</v>
      </c>
      <c r="F112" s="1" t="str">
        <f t="shared" si="3"/>
        <v>Downregulated</v>
      </c>
    </row>
    <row r="113" spans="1:6" x14ac:dyDescent="0.2">
      <c r="A113" s="2" t="s">
        <v>118</v>
      </c>
      <c r="B113">
        <v>3.2167791936170209</v>
      </c>
      <c r="C113">
        <v>2.4052110469387773</v>
      </c>
      <c r="D113" s="4">
        <v>-0.317498275</v>
      </c>
      <c r="E113">
        <v>0.50157280999999998</v>
      </c>
      <c r="F113" s="1" t="str">
        <f t="shared" si="3"/>
        <v>Downregulated</v>
      </c>
    </row>
    <row r="114" spans="1:6" x14ac:dyDescent="0.2">
      <c r="A114" s="2" t="s">
        <v>119</v>
      </c>
      <c r="B114">
        <v>4.4524138085106397</v>
      </c>
      <c r="C114">
        <v>5.2237615102040831</v>
      </c>
      <c r="D114" s="4">
        <v>0.29448777399999998</v>
      </c>
      <c r="E114">
        <v>0.51223305100000005</v>
      </c>
      <c r="F114" s="1" t="str">
        <f t="shared" si="3"/>
        <v>Upregulated</v>
      </c>
    </row>
    <row r="115" spans="1:6" x14ac:dyDescent="0.2">
      <c r="A115" s="2" t="s">
        <v>120</v>
      </c>
      <c r="B115">
        <v>2.1213851991489374</v>
      </c>
      <c r="C115">
        <v>3.0229026300000004</v>
      </c>
      <c r="D115" s="4">
        <v>0.46873749599999998</v>
      </c>
      <c r="E115">
        <v>0.51223305100000005</v>
      </c>
      <c r="F115" s="1" t="str">
        <f t="shared" si="3"/>
        <v>Upregulated</v>
      </c>
    </row>
    <row r="116" spans="1:6" x14ac:dyDescent="0.2">
      <c r="A116" s="2" t="s">
        <v>121</v>
      </c>
      <c r="B116">
        <v>0.37435848297872326</v>
      </c>
      <c r="C116">
        <v>0.69045927346938785</v>
      </c>
      <c r="D116" s="4">
        <v>0.72459833500000004</v>
      </c>
      <c r="E116">
        <v>0.51223305100000005</v>
      </c>
      <c r="F116" s="1" t="str">
        <f t="shared" si="3"/>
        <v>Upregulated</v>
      </c>
    </row>
    <row r="117" spans="1:6" x14ac:dyDescent="0.2">
      <c r="A117" s="2" t="s">
        <v>122</v>
      </c>
      <c r="B117">
        <v>57.41873404255319</v>
      </c>
      <c r="C117">
        <v>53.896414693877553</v>
      </c>
      <c r="D117" s="4">
        <v>-0.14795997999999999</v>
      </c>
      <c r="E117">
        <v>0.514844996</v>
      </c>
      <c r="F117" s="1" t="str">
        <f t="shared" si="3"/>
        <v>Downregulated</v>
      </c>
    </row>
    <row r="118" spans="1:6" x14ac:dyDescent="0.2">
      <c r="A118" s="2" t="s">
        <v>123</v>
      </c>
      <c r="B118">
        <v>2.1623386340425541</v>
      </c>
      <c r="C118">
        <v>1.5268986979591839</v>
      </c>
      <c r="D118" s="4">
        <v>-0.52476587600000002</v>
      </c>
      <c r="E118">
        <v>0.53933787799999999</v>
      </c>
      <c r="F118" s="1" t="str">
        <f t="shared" si="3"/>
        <v>Downregulated</v>
      </c>
    </row>
    <row r="119" spans="1:6" x14ac:dyDescent="0.2">
      <c r="A119" s="2" t="s">
        <v>124</v>
      </c>
      <c r="B119">
        <v>4700.0199148936163</v>
      </c>
      <c r="C119">
        <v>4962.8764897959181</v>
      </c>
      <c r="D119" s="4">
        <v>0.10953803099999999</v>
      </c>
      <c r="E119">
        <v>0.55901182000000005</v>
      </c>
      <c r="F119" s="1" t="str">
        <f t="shared" si="3"/>
        <v>Upregulated</v>
      </c>
    </row>
    <row r="120" spans="1:6" x14ac:dyDescent="0.2">
      <c r="A120" s="2" t="s">
        <v>125</v>
      </c>
      <c r="B120">
        <v>784.09722553191466</v>
      </c>
      <c r="C120">
        <v>735.50983877551027</v>
      </c>
      <c r="D120" s="4">
        <v>-9.8663992000000006E-2</v>
      </c>
      <c r="E120">
        <v>0.55901182000000005</v>
      </c>
      <c r="F120" s="1" t="str">
        <f t="shared" si="3"/>
        <v>Downregulated</v>
      </c>
    </row>
    <row r="121" spans="1:6" x14ac:dyDescent="0.2">
      <c r="A121" s="2" t="s">
        <v>126</v>
      </c>
      <c r="B121">
        <v>11.765491212765955</v>
      </c>
      <c r="C121">
        <v>11.080274959183678</v>
      </c>
      <c r="D121" s="4">
        <v>-0.324522317</v>
      </c>
      <c r="E121">
        <v>0.55901182000000005</v>
      </c>
      <c r="F121" s="1" t="str">
        <f t="shared" si="3"/>
        <v>Downregulated</v>
      </c>
    </row>
    <row r="122" spans="1:6" x14ac:dyDescent="0.2">
      <c r="A122" s="2" t="s">
        <v>127</v>
      </c>
      <c r="B122">
        <v>2.7393010425531927</v>
      </c>
      <c r="C122">
        <v>4.4529402857142877</v>
      </c>
      <c r="D122" s="4">
        <v>0.29381286099999998</v>
      </c>
      <c r="E122">
        <v>0.55901182000000005</v>
      </c>
      <c r="F122" s="1" t="str">
        <f t="shared" si="3"/>
        <v>Upregulated</v>
      </c>
    </row>
    <row r="123" spans="1:6" x14ac:dyDescent="0.2">
      <c r="A123" s="2" t="s">
        <v>128</v>
      </c>
      <c r="B123">
        <v>5.5245021957446809</v>
      </c>
      <c r="C123">
        <v>3.5573287428571438</v>
      </c>
      <c r="D123" s="4">
        <v>-0.27564833100000002</v>
      </c>
      <c r="E123">
        <v>0.58659041599999995</v>
      </c>
      <c r="F123" s="1" t="str">
        <f t="shared" si="3"/>
        <v>Downregulated</v>
      </c>
    </row>
    <row r="124" spans="1:6" x14ac:dyDescent="0.2">
      <c r="A124" s="2" t="s">
        <v>129</v>
      </c>
      <c r="B124">
        <v>18.340118255319148</v>
      </c>
      <c r="C124">
        <v>17.883414285714288</v>
      </c>
      <c r="D124" s="4">
        <v>-0.13890023100000001</v>
      </c>
      <c r="E124">
        <v>0.58659041599999995</v>
      </c>
      <c r="F124" s="1" t="str">
        <f t="shared" si="3"/>
        <v>Downregulated</v>
      </c>
    </row>
    <row r="125" spans="1:6" x14ac:dyDescent="0.2">
      <c r="A125" s="2" t="s">
        <v>130</v>
      </c>
      <c r="B125">
        <v>9.9369466170212757</v>
      </c>
      <c r="C125">
        <v>10.930661448979594</v>
      </c>
      <c r="D125" s="4">
        <v>0.166195975</v>
      </c>
      <c r="E125">
        <v>0.58659041599999995</v>
      </c>
      <c r="F125" s="1" t="str">
        <f t="shared" si="3"/>
        <v>Upregulated</v>
      </c>
    </row>
    <row r="126" spans="1:6" x14ac:dyDescent="0.2">
      <c r="A126" s="2" t="s">
        <v>131</v>
      </c>
      <c r="B126">
        <v>5.2764069574468087</v>
      </c>
      <c r="C126">
        <v>7.4267632448979581</v>
      </c>
      <c r="D126" s="4">
        <v>0.25898855300000001</v>
      </c>
      <c r="E126">
        <v>0.58659041599999995</v>
      </c>
      <c r="F126" s="1" t="str">
        <f t="shared" si="3"/>
        <v>Upregulated</v>
      </c>
    </row>
    <row r="127" spans="1:6" x14ac:dyDescent="0.2">
      <c r="A127" s="2" t="s">
        <v>132</v>
      </c>
      <c r="B127">
        <v>32.704951148936161</v>
      </c>
      <c r="C127">
        <v>23.769328265306122</v>
      </c>
      <c r="D127" s="4">
        <v>-0.14586819300000001</v>
      </c>
      <c r="E127">
        <v>0.58933754999999999</v>
      </c>
      <c r="F127" s="1" t="str">
        <f t="shared" si="3"/>
        <v>Downregulated</v>
      </c>
    </row>
    <row r="128" spans="1:6" x14ac:dyDescent="0.2">
      <c r="A128" s="2" t="s">
        <v>133</v>
      </c>
      <c r="B128">
        <v>72.365494042553195</v>
      </c>
      <c r="C128">
        <v>60.715905510204088</v>
      </c>
      <c r="D128" s="4">
        <v>-0.19264927600000001</v>
      </c>
      <c r="E128">
        <v>0.596702332</v>
      </c>
      <c r="F128" s="1" t="str">
        <f t="shared" si="3"/>
        <v>Downregulated</v>
      </c>
    </row>
    <row r="129" spans="1:6" x14ac:dyDescent="0.2">
      <c r="A129" s="2" t="s">
        <v>134</v>
      </c>
      <c r="B129">
        <v>9441.7900212765944</v>
      </c>
      <c r="C129">
        <v>10144.594142857144</v>
      </c>
      <c r="D129" s="4">
        <v>7.6884245000000004E-2</v>
      </c>
      <c r="E129">
        <v>0.61037481999999998</v>
      </c>
      <c r="F129" s="1" t="str">
        <f t="shared" si="3"/>
        <v>Upregulated</v>
      </c>
    </row>
    <row r="130" spans="1:6" x14ac:dyDescent="0.2">
      <c r="A130" s="2" t="s">
        <v>135</v>
      </c>
      <c r="B130">
        <v>585.59650212765962</v>
      </c>
      <c r="C130">
        <v>704.26911020408147</v>
      </c>
      <c r="D130" s="4">
        <v>0.104607224</v>
      </c>
      <c r="E130">
        <v>0.61209067800000005</v>
      </c>
      <c r="F130" s="1" t="str">
        <f t="shared" si="3"/>
        <v>Upregulated</v>
      </c>
    </row>
    <row r="131" spans="1:6" x14ac:dyDescent="0.2">
      <c r="A131" s="2" t="s">
        <v>136</v>
      </c>
      <c r="B131">
        <v>18.586007765957447</v>
      </c>
      <c r="C131">
        <v>14.580153897959187</v>
      </c>
      <c r="D131" s="4">
        <v>-0.15269658699999999</v>
      </c>
      <c r="E131">
        <v>0.61209067800000005</v>
      </c>
      <c r="F131" s="1" t="str">
        <f t="shared" ref="F131:F154" si="4">IF(C131&gt;B131,"Upregulated","Downregulated")</f>
        <v>Downregulated</v>
      </c>
    </row>
    <row r="132" spans="1:6" x14ac:dyDescent="0.2">
      <c r="A132" s="2" t="s">
        <v>137</v>
      </c>
      <c r="B132">
        <v>3.9854701723404253</v>
      </c>
      <c r="C132">
        <v>3.1838237448979605</v>
      </c>
      <c r="D132" s="4">
        <v>-0.23294700700000001</v>
      </c>
      <c r="E132">
        <v>0.62731909600000002</v>
      </c>
      <c r="F132" s="1" t="str">
        <f t="shared" si="4"/>
        <v>Downregulated</v>
      </c>
    </row>
    <row r="133" spans="1:6" x14ac:dyDescent="0.2">
      <c r="A133" s="2" t="s">
        <v>138</v>
      </c>
      <c r="B133">
        <v>3.3179526170212776</v>
      </c>
      <c r="C133">
        <v>4.1260503469387766</v>
      </c>
      <c r="D133" s="4">
        <v>0.24198043799999999</v>
      </c>
      <c r="E133">
        <v>0.63419055199999996</v>
      </c>
      <c r="F133" s="1" t="str">
        <f t="shared" si="4"/>
        <v>Upregulated</v>
      </c>
    </row>
    <row r="134" spans="1:6" x14ac:dyDescent="0.2">
      <c r="A134" s="2" t="s">
        <v>139</v>
      </c>
      <c r="B134">
        <v>20.643949680851065</v>
      </c>
      <c r="C134">
        <v>25.262238693877549</v>
      </c>
      <c r="D134" s="4">
        <v>0.11249608699999999</v>
      </c>
      <c r="E134">
        <v>0.66982886100000005</v>
      </c>
      <c r="F134" s="1" t="str">
        <f t="shared" si="4"/>
        <v>Upregulated</v>
      </c>
    </row>
    <row r="135" spans="1:6" x14ac:dyDescent="0.2">
      <c r="A135" s="2" t="s">
        <v>140</v>
      </c>
      <c r="B135">
        <v>5.0227792978723409</v>
      </c>
      <c r="C135">
        <v>7.5628975714285716</v>
      </c>
      <c r="D135" s="4">
        <v>0.15967420500000001</v>
      </c>
      <c r="E135">
        <v>0.68889224900000001</v>
      </c>
      <c r="F135" s="1" t="str">
        <f t="shared" si="4"/>
        <v>Upregulated</v>
      </c>
    </row>
    <row r="136" spans="1:6" x14ac:dyDescent="0.2">
      <c r="A136" s="2" t="s">
        <v>141</v>
      </c>
      <c r="B136">
        <v>4.6860337127659601</v>
      </c>
      <c r="C136">
        <v>3.5669995714285729</v>
      </c>
      <c r="D136" s="4">
        <v>-0.21721383799999999</v>
      </c>
      <c r="E136">
        <v>0.70077976799999997</v>
      </c>
      <c r="F136" s="1" t="str">
        <f t="shared" si="4"/>
        <v>Downregulated</v>
      </c>
    </row>
    <row r="137" spans="1:6" x14ac:dyDescent="0.2">
      <c r="A137" s="2" t="s">
        <v>142</v>
      </c>
      <c r="B137">
        <v>13.072959404255316</v>
      </c>
      <c r="C137">
        <v>12.783270673469382</v>
      </c>
      <c r="D137" s="4">
        <v>9.8286422999999998E-2</v>
      </c>
      <c r="E137">
        <v>0.70077976799999997</v>
      </c>
      <c r="F137" s="1" t="str">
        <f t="shared" si="4"/>
        <v>Downregulated</v>
      </c>
    </row>
    <row r="138" spans="1:6" x14ac:dyDescent="0.2">
      <c r="A138" s="2" t="s">
        <v>143</v>
      </c>
      <c r="B138">
        <v>3.7462203276595756</v>
      </c>
      <c r="C138">
        <v>3.2391796530612247</v>
      </c>
      <c r="D138" s="4">
        <v>-0.24737905900000001</v>
      </c>
      <c r="E138">
        <v>0.70077976799999997</v>
      </c>
      <c r="F138" s="1" t="str">
        <f t="shared" si="4"/>
        <v>Downregulated</v>
      </c>
    </row>
    <row r="139" spans="1:6" x14ac:dyDescent="0.2">
      <c r="A139" s="2" t="s">
        <v>144</v>
      </c>
      <c r="B139">
        <v>9.2213786382978693</v>
      </c>
      <c r="C139">
        <v>8.8709579795918359</v>
      </c>
      <c r="D139" s="4">
        <v>-0.12031915899999999</v>
      </c>
      <c r="E139">
        <v>0.70077976799999997</v>
      </c>
      <c r="F139" s="1" t="str">
        <f t="shared" si="4"/>
        <v>Downregulated</v>
      </c>
    </row>
    <row r="140" spans="1:6" x14ac:dyDescent="0.2">
      <c r="A140" s="2" t="s">
        <v>145</v>
      </c>
      <c r="B140">
        <v>5.7157010851063843</v>
      </c>
      <c r="C140">
        <v>6.3525337142857161</v>
      </c>
      <c r="D140" s="4">
        <v>0.16992637299999999</v>
      </c>
      <c r="E140">
        <v>0.70077976799999997</v>
      </c>
      <c r="F140" s="1" t="str">
        <f t="shared" si="4"/>
        <v>Upregulated</v>
      </c>
    </row>
    <row r="141" spans="1:6" x14ac:dyDescent="0.2">
      <c r="A141" s="2" t="s">
        <v>146</v>
      </c>
      <c r="B141">
        <v>3.3040496808510658</v>
      </c>
      <c r="C141">
        <v>3.9184854489795931</v>
      </c>
      <c r="D141" s="4">
        <v>0.139737003</v>
      </c>
      <c r="E141">
        <v>0.74219041699999999</v>
      </c>
      <c r="F141" s="1" t="str">
        <f t="shared" si="4"/>
        <v>Upregulated</v>
      </c>
    </row>
    <row r="142" spans="1:6" x14ac:dyDescent="0.2">
      <c r="A142" s="2" t="s">
        <v>147</v>
      </c>
      <c r="B142">
        <v>2.3632821489361717</v>
      </c>
      <c r="C142">
        <v>2.8136024489795921</v>
      </c>
      <c r="D142" s="4">
        <v>-0.18284692599999999</v>
      </c>
      <c r="E142">
        <v>0.74219041699999999</v>
      </c>
      <c r="F142" s="1" t="str">
        <f t="shared" si="4"/>
        <v>Upregulated</v>
      </c>
    </row>
    <row r="143" spans="1:6" x14ac:dyDescent="0.2">
      <c r="A143" s="2" t="s">
        <v>148</v>
      </c>
      <c r="B143">
        <v>0.99308658510638292</v>
      </c>
      <c r="C143">
        <v>0.75151429387755109</v>
      </c>
      <c r="D143" s="4">
        <v>-0.25859296399999998</v>
      </c>
      <c r="E143">
        <v>0.74306739899999996</v>
      </c>
      <c r="F143" s="1" t="str">
        <f t="shared" si="4"/>
        <v>Downregulated</v>
      </c>
    </row>
    <row r="144" spans="1:6" x14ac:dyDescent="0.2">
      <c r="A144" s="2" t="s">
        <v>149</v>
      </c>
      <c r="B144">
        <v>0.68331341914893606</v>
      </c>
      <c r="C144">
        <v>0.70698626326530611</v>
      </c>
      <c r="D144" s="4">
        <v>0.21442609700000001</v>
      </c>
      <c r="E144">
        <v>0.76995634499999999</v>
      </c>
      <c r="F144" s="1" t="str">
        <f t="shared" si="4"/>
        <v>Upregulated</v>
      </c>
    </row>
    <row r="145" spans="1:6" x14ac:dyDescent="0.2">
      <c r="A145" s="2" t="s">
        <v>150</v>
      </c>
      <c r="B145">
        <v>4.2334686170212779</v>
      </c>
      <c r="C145">
        <v>5.011639918367349</v>
      </c>
      <c r="D145" s="4">
        <v>-9.5216128999999997E-2</v>
      </c>
      <c r="E145">
        <v>0.78878303500000002</v>
      </c>
      <c r="F145" s="1" t="str">
        <f t="shared" si="4"/>
        <v>Upregulated</v>
      </c>
    </row>
    <row r="146" spans="1:6" x14ac:dyDescent="0.2">
      <c r="A146" s="2" t="s">
        <v>151</v>
      </c>
      <c r="B146">
        <v>33.509713042553201</v>
      </c>
      <c r="C146">
        <v>42.198890020408172</v>
      </c>
      <c r="D146" s="4">
        <v>5.8493495E-2</v>
      </c>
      <c r="E146">
        <v>0.78878303500000002</v>
      </c>
      <c r="F146" s="1" t="str">
        <f t="shared" si="4"/>
        <v>Upregulated</v>
      </c>
    </row>
    <row r="147" spans="1:6" x14ac:dyDescent="0.2">
      <c r="A147" s="2" t="s">
        <v>152</v>
      </c>
      <c r="B147">
        <v>5.0129855531914895</v>
      </c>
      <c r="C147">
        <v>4.427286224489797</v>
      </c>
      <c r="D147" s="4">
        <v>-9.1631628000000007E-2</v>
      </c>
      <c r="E147">
        <v>0.80739083700000003</v>
      </c>
      <c r="F147" s="1" t="str">
        <f t="shared" si="4"/>
        <v>Downregulated</v>
      </c>
    </row>
    <row r="148" spans="1:6" x14ac:dyDescent="0.2">
      <c r="A148" s="2" t="s">
        <v>153</v>
      </c>
      <c r="B148">
        <v>2.1418742127659578</v>
      </c>
      <c r="C148">
        <v>2.2541276734693878</v>
      </c>
      <c r="D148" s="4">
        <v>-8.9105817000000004E-2</v>
      </c>
      <c r="E148">
        <v>0.85404003900000003</v>
      </c>
      <c r="F148" s="1" t="str">
        <f t="shared" si="4"/>
        <v>Upregulated</v>
      </c>
    </row>
    <row r="149" spans="1:6" x14ac:dyDescent="0.2">
      <c r="A149" s="2" t="s">
        <v>154</v>
      </c>
      <c r="B149">
        <v>1.091488144680852</v>
      </c>
      <c r="C149">
        <v>1.3651377142857142</v>
      </c>
      <c r="D149" s="4">
        <v>8.8569967999999999E-2</v>
      </c>
      <c r="E149">
        <v>0.91367051200000005</v>
      </c>
      <c r="F149" s="1" t="str">
        <f t="shared" si="4"/>
        <v>Upregulated</v>
      </c>
    </row>
    <row r="150" spans="1:6" x14ac:dyDescent="0.2">
      <c r="A150" s="2" t="s">
        <v>155</v>
      </c>
      <c r="B150">
        <v>2.7418070212765961</v>
      </c>
      <c r="C150">
        <v>2.6161741224489803</v>
      </c>
      <c r="D150" s="4">
        <v>-5.4629751999999997E-2</v>
      </c>
      <c r="E150">
        <v>0.91947019799999996</v>
      </c>
      <c r="F150" s="1" t="str">
        <f t="shared" si="4"/>
        <v>Downregulated</v>
      </c>
    </row>
    <row r="151" spans="1:6" x14ac:dyDescent="0.2">
      <c r="A151" s="2" t="s">
        <v>156</v>
      </c>
      <c r="B151">
        <v>21.548536680851061</v>
      </c>
      <c r="C151">
        <v>19.117434775510205</v>
      </c>
      <c r="D151" s="4">
        <v>1.5801363999999998E-2</v>
      </c>
      <c r="E151">
        <v>0.95806910300000003</v>
      </c>
      <c r="F151" s="1" t="str">
        <f t="shared" si="4"/>
        <v>Downregulated</v>
      </c>
    </row>
    <row r="152" spans="1:6" x14ac:dyDescent="0.2">
      <c r="A152" s="2" t="s">
        <v>157</v>
      </c>
      <c r="B152">
        <v>86.979382127659605</v>
      </c>
      <c r="C152">
        <v>90.727398367346922</v>
      </c>
      <c r="D152" s="4">
        <v>-2.095029E-3</v>
      </c>
      <c r="E152">
        <v>0.99219503200000003</v>
      </c>
      <c r="F152" s="1" t="str">
        <f t="shared" si="4"/>
        <v>Upregulated</v>
      </c>
    </row>
    <row r="153" spans="1:6" x14ac:dyDescent="0.2">
      <c r="A153" s="2" t="s">
        <v>158</v>
      </c>
      <c r="B153">
        <v>32.218942156808502</v>
      </c>
      <c r="C153">
        <v>51.914295770204077</v>
      </c>
      <c r="D153" s="4">
        <v>-0.10487133</v>
      </c>
      <c r="E153" t="s">
        <v>159</v>
      </c>
      <c r="F153" s="1" t="str">
        <f t="shared" si="4"/>
        <v>Upregulated</v>
      </c>
    </row>
    <row r="154" spans="1:6" x14ac:dyDescent="0.2">
      <c r="A154" s="2" t="s">
        <v>160</v>
      </c>
      <c r="B154">
        <v>1.1573247148936174</v>
      </c>
      <c r="C154">
        <v>13.120508208163255</v>
      </c>
      <c r="D154" s="4">
        <v>2.183735779</v>
      </c>
      <c r="E154" t="s">
        <v>159</v>
      </c>
      <c r="F154" s="1" t="str">
        <f t="shared" si="4"/>
        <v>Upregulated</v>
      </c>
    </row>
  </sheetData>
  <sortState xmlns:xlrd2="http://schemas.microsoft.com/office/spreadsheetml/2017/richdata2" ref="A3:F154">
    <sortCondition ref="E3:E154"/>
  </sortState>
  <mergeCells count="1">
    <mergeCell ref="B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 All microRNA</vt:lpstr>
    </vt:vector>
  </TitlesOfParts>
  <Manager/>
  <Company>University of Sussex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en Robinson</dc:creator>
  <cp:keywords/>
  <dc:description/>
  <cp:lastModifiedBy>Stephen Robinson</cp:lastModifiedBy>
  <cp:revision/>
  <dcterms:created xsi:type="dcterms:W3CDTF">2025-02-25T09:37:07Z</dcterms:created>
  <dcterms:modified xsi:type="dcterms:W3CDTF">2026-03-04T18:59:31Z</dcterms:modified>
  <cp:category/>
  <cp:contentStatus/>
</cp:coreProperties>
</file>